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uke_\Desktop\★投稿中論文\Revise対応中_Syndromic Surveillance_Influenza+アプリ_JMIR\JMIR\Revise対応\投稿ファイル\"/>
    </mc:Choice>
  </mc:AlternateContent>
  <bookViews>
    <workbookView xWindow="0" yWindow="0" windowWidth="18790" windowHeight="81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5" i="1"/>
</calcChain>
</file>

<file path=xl/sharedStrings.xml><?xml version="1.0" encoding="utf-8"?>
<sst xmlns="http://schemas.openxmlformats.org/spreadsheetml/2006/main" count="329" uniqueCount="66">
  <si>
    <t>1;</t>
  </si>
  <si>
    <t>1;</t>
    <phoneticPr fontId="1"/>
  </si>
  <si>
    <t>2;</t>
  </si>
  <si>
    <t>2;</t>
    <phoneticPr fontId="1"/>
  </si>
  <si>
    <t>3;</t>
  </si>
  <si>
    <t>4;</t>
  </si>
  <si>
    <t>5;</t>
  </si>
  <si>
    <t>6;</t>
  </si>
  <si>
    <t>7;</t>
  </si>
  <si>
    <t>8;</t>
  </si>
  <si>
    <t>9;</t>
  </si>
  <si>
    <t>10;</t>
  </si>
  <si>
    <t>11;</t>
  </si>
  <si>
    <t>12;</t>
  </si>
  <si>
    <t>13;</t>
  </si>
  <si>
    <t>14;</t>
  </si>
  <si>
    <t>15;</t>
  </si>
  <si>
    <t>16;</t>
  </si>
  <si>
    <t>17;</t>
  </si>
  <si>
    <t>18;</t>
  </si>
  <si>
    <t>19;</t>
  </si>
  <si>
    <t>20;</t>
  </si>
  <si>
    <t>21;</t>
  </si>
  <si>
    <t>22;</t>
  </si>
  <si>
    <t>23;</t>
  </si>
  <si>
    <t>24;</t>
  </si>
  <si>
    <t>25;</t>
  </si>
  <si>
    <t>26;</t>
  </si>
  <si>
    <t>27;</t>
  </si>
  <si>
    <t>28;</t>
  </si>
  <si>
    <t>29;</t>
  </si>
  <si>
    <t>30;</t>
  </si>
  <si>
    <t>31;</t>
  </si>
  <si>
    <t>32;</t>
  </si>
  <si>
    <t>33;</t>
  </si>
  <si>
    <t>34;</t>
  </si>
  <si>
    <t>35;</t>
  </si>
  <si>
    <t>36;</t>
  </si>
  <si>
    <t>37;</t>
  </si>
  <si>
    <t>38;</t>
  </si>
  <si>
    <t>39;</t>
  </si>
  <si>
    <t>40;</t>
  </si>
  <si>
    <t>41;</t>
  </si>
  <si>
    <t>42;</t>
  </si>
  <si>
    <t>43;</t>
  </si>
  <si>
    <t>44;</t>
  </si>
  <si>
    <t>45;</t>
  </si>
  <si>
    <t>46;</t>
  </si>
  <si>
    <t>47;</t>
  </si>
  <si>
    <t>48;</t>
  </si>
  <si>
    <t>49;</t>
  </si>
  <si>
    <t>50;</t>
  </si>
  <si>
    <t>51;</t>
  </si>
  <si>
    <t>52;</t>
  </si>
  <si>
    <t>Infants and toddlers</t>
    <phoneticPr fontId="1"/>
  </si>
  <si>
    <t>Total</t>
    <phoneticPr fontId="1"/>
  </si>
  <si>
    <t>(0-4 years old)</t>
    <phoneticPr fontId="1"/>
  </si>
  <si>
    <t>Kids</t>
    <phoneticPr fontId="1"/>
  </si>
  <si>
    <t>Teenagers</t>
    <phoneticPr fontId="1"/>
  </si>
  <si>
    <t>the weekly number of times that “fever” was selected in the mobile app</t>
    <phoneticPr fontId="1"/>
  </si>
  <si>
    <t>The weekly number of influenza patients</t>
    <phoneticPr fontId="1"/>
  </si>
  <si>
    <t>Total</t>
    <phoneticPr fontId="1"/>
  </si>
  <si>
    <t>(5-9 years old)</t>
    <phoneticPr fontId="1"/>
  </si>
  <si>
    <t>(10-14 years old)</t>
    <phoneticPr fontId="1"/>
  </si>
  <si>
    <t>-</t>
    <phoneticPr fontId="1"/>
  </si>
  <si>
    <t>Supplemental table. The weekly number of times that "fever" was selected in the mobile app and the weekly number of influenza patients in Osaka, Japan between 2017 and 2019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right" vertical="center"/>
    </xf>
    <xf numFmtId="16" fontId="2" fillId="0" borderId="2" xfId="0" applyNumberFormat="1" applyFont="1" applyBorder="1" applyAlignment="1">
      <alignment horizontal="right" vertical="center"/>
    </xf>
    <xf numFmtId="16" fontId="2" fillId="0" borderId="2" xfId="0" applyNumberFormat="1" applyFont="1" applyBorder="1" applyAlignment="1">
      <alignment horizontal="center" vertical="center"/>
    </xf>
    <xf numFmtId="16" fontId="2" fillId="0" borderId="2" xfId="0" applyNumberFormat="1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" fontId="2" fillId="0" borderId="0" xfId="0" applyNumberFormat="1" applyFont="1" applyBorder="1" applyAlignment="1">
      <alignment horizontal="right" vertical="center"/>
    </xf>
    <xf numFmtId="16" fontId="2" fillId="0" borderId="0" xfId="0" applyNumberFormat="1" applyFont="1" applyBorder="1" applyAlignment="1">
      <alignment horizontal="center" vertical="center"/>
    </xf>
    <xf numFmtId="16" fontId="2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right" vertical="center"/>
    </xf>
    <xf numFmtId="16" fontId="2" fillId="0" borderId="3" xfId="0" applyNumberFormat="1" applyFont="1" applyBorder="1" applyAlignment="1">
      <alignment horizontal="right" vertical="center"/>
    </xf>
    <xf numFmtId="16" fontId="2" fillId="0" borderId="3" xfId="0" applyNumberFormat="1" applyFont="1" applyBorder="1" applyAlignment="1">
      <alignment horizontal="center" vertical="center"/>
    </xf>
    <xf numFmtId="16" fontId="2" fillId="0" borderId="3" xfId="0" applyNumberFormat="1" applyFont="1" applyBorder="1" applyAlignment="1">
      <alignment horizontal="left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right" vertical="center"/>
    </xf>
    <xf numFmtId="16" fontId="2" fillId="0" borderId="4" xfId="0" applyNumberFormat="1" applyFont="1" applyBorder="1" applyAlignment="1">
      <alignment horizontal="right" vertical="center"/>
    </xf>
    <xf numFmtId="16" fontId="2" fillId="0" borderId="4" xfId="0" applyNumberFormat="1" applyFont="1" applyBorder="1" applyAlignment="1">
      <alignment horizontal="center" vertical="center"/>
    </xf>
    <xf numFmtId="16" fontId="2" fillId="0" borderId="4" xfId="0" applyNumberFormat="1" applyFont="1" applyBorder="1" applyAlignment="1">
      <alignment horizontal="left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" fontId="2" fillId="0" borderId="1" xfId="0" applyNumberFormat="1" applyFont="1" applyBorder="1" applyAlignment="1">
      <alignment horizontal="right" vertical="center"/>
    </xf>
    <xf numFmtId="16" fontId="2" fillId="0" borderId="1" xfId="0" applyNumberFormat="1" applyFont="1" applyBorder="1" applyAlignment="1">
      <alignment horizontal="center" vertical="center"/>
    </xf>
    <xf numFmtId="16" fontId="2" fillId="0" borderId="1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0"/>
  <sheetViews>
    <sheetView tabSelected="1" workbookViewId="0">
      <selection sqref="A1:M1"/>
    </sheetView>
  </sheetViews>
  <sheetFormatPr defaultRowHeight="14" x14ac:dyDescent="0.55000000000000004"/>
  <cols>
    <col min="1" max="1" width="8.6640625" style="1"/>
    <col min="2" max="2" width="3.75" style="2" customWidth="1"/>
    <col min="3" max="3" width="8.58203125" style="2" customWidth="1"/>
    <col min="4" max="4" width="1.4140625" style="3" customWidth="1"/>
    <col min="5" max="5" width="8.58203125" style="5" customWidth="1"/>
    <col min="6" max="6" width="8.58203125" style="4" customWidth="1"/>
    <col min="7" max="9" width="18.08203125" style="3" customWidth="1"/>
    <col min="10" max="10" width="8.58203125" style="3" customWidth="1"/>
    <col min="11" max="13" width="18.08203125" style="3" customWidth="1"/>
    <col min="14" max="16384" width="8.6640625" style="1"/>
  </cols>
  <sheetData>
    <row r="1" spans="1:13" ht="14.5" thickBot="1" x14ac:dyDescent="0.6">
      <c r="A1" s="43" t="s">
        <v>6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ht="35.5" customHeight="1" x14ac:dyDescent="0.55000000000000004">
      <c r="F2" s="40" t="s">
        <v>59</v>
      </c>
      <c r="G2" s="40"/>
      <c r="H2" s="40"/>
      <c r="I2" s="40"/>
      <c r="J2" s="40" t="s">
        <v>60</v>
      </c>
      <c r="K2" s="40"/>
      <c r="L2" s="40"/>
      <c r="M2" s="40"/>
    </row>
    <row r="3" spans="1:13" x14ac:dyDescent="0.55000000000000004">
      <c r="A3" s="6"/>
      <c r="B3" s="7"/>
      <c r="C3" s="7"/>
      <c r="D3" s="8"/>
      <c r="E3" s="9"/>
      <c r="F3" s="47" t="s">
        <v>55</v>
      </c>
      <c r="G3" s="8" t="s">
        <v>54</v>
      </c>
      <c r="H3" s="8" t="s">
        <v>57</v>
      </c>
      <c r="I3" s="8" t="s">
        <v>58</v>
      </c>
      <c r="J3" s="41" t="s">
        <v>61</v>
      </c>
      <c r="K3" s="8" t="s">
        <v>54</v>
      </c>
      <c r="L3" s="8" t="s">
        <v>57</v>
      </c>
      <c r="M3" s="8" t="s">
        <v>58</v>
      </c>
    </row>
    <row r="4" spans="1:13" ht="14.5" thickBot="1" x14ac:dyDescent="0.6">
      <c r="A4" s="10"/>
      <c r="B4" s="11"/>
      <c r="C4" s="11"/>
      <c r="D4" s="12"/>
      <c r="E4" s="13"/>
      <c r="F4" s="48"/>
      <c r="G4" s="12" t="s">
        <v>56</v>
      </c>
      <c r="H4" s="12" t="s">
        <v>62</v>
      </c>
      <c r="I4" s="12" t="s">
        <v>63</v>
      </c>
      <c r="J4" s="42"/>
      <c r="K4" s="12" t="s">
        <v>56</v>
      </c>
      <c r="L4" s="12" t="s">
        <v>62</v>
      </c>
      <c r="M4" s="12" t="s">
        <v>63</v>
      </c>
    </row>
    <row r="5" spans="1:13" x14ac:dyDescent="0.55000000000000004">
      <c r="A5" s="44">
        <v>2017</v>
      </c>
      <c r="B5" s="14" t="s">
        <v>1</v>
      </c>
      <c r="C5" s="15">
        <v>44198</v>
      </c>
      <c r="D5" s="16" t="s">
        <v>64</v>
      </c>
      <c r="E5" s="17">
        <v>44204</v>
      </c>
      <c r="F5" s="18">
        <f>SUM(G5:I5)</f>
        <v>93</v>
      </c>
      <c r="G5" s="19">
        <v>82</v>
      </c>
      <c r="H5" s="19">
        <v>7</v>
      </c>
      <c r="I5" s="19">
        <v>4</v>
      </c>
      <c r="J5" s="19">
        <f>SUM(K5:M5)</f>
        <v>1141</v>
      </c>
      <c r="K5" s="19">
        <v>511</v>
      </c>
      <c r="L5" s="19">
        <v>384</v>
      </c>
      <c r="M5" s="19">
        <v>246</v>
      </c>
    </row>
    <row r="6" spans="1:13" x14ac:dyDescent="0.55000000000000004">
      <c r="A6" s="41"/>
      <c r="B6" s="7" t="s">
        <v>3</v>
      </c>
      <c r="C6" s="20">
        <v>44205</v>
      </c>
      <c r="D6" s="21" t="s">
        <v>64</v>
      </c>
      <c r="E6" s="22">
        <v>44211</v>
      </c>
      <c r="F6" s="23">
        <f t="shared" ref="F6:F69" si="0">SUM(G6:I6)</f>
        <v>83</v>
      </c>
      <c r="G6" s="8">
        <v>63</v>
      </c>
      <c r="H6" s="8">
        <v>18</v>
      </c>
      <c r="I6" s="8">
        <v>2</v>
      </c>
      <c r="J6" s="8">
        <f t="shared" ref="J6:J69" si="1">SUM(K6:M6)</f>
        <v>2367</v>
      </c>
      <c r="K6" s="8">
        <v>977</v>
      </c>
      <c r="L6" s="8">
        <v>860</v>
      </c>
      <c r="M6" s="8">
        <v>530</v>
      </c>
    </row>
    <row r="7" spans="1:13" x14ac:dyDescent="0.55000000000000004">
      <c r="A7" s="41"/>
      <c r="B7" s="7" t="s">
        <v>4</v>
      </c>
      <c r="C7" s="20">
        <v>44212</v>
      </c>
      <c r="D7" s="21" t="s">
        <v>64</v>
      </c>
      <c r="E7" s="22">
        <v>44218</v>
      </c>
      <c r="F7" s="23">
        <f t="shared" si="0"/>
        <v>58</v>
      </c>
      <c r="G7" s="8">
        <v>38</v>
      </c>
      <c r="H7" s="8">
        <v>20</v>
      </c>
      <c r="I7" s="8">
        <v>0</v>
      </c>
      <c r="J7" s="8">
        <f t="shared" si="1"/>
        <v>5772</v>
      </c>
      <c r="K7" s="8">
        <v>1811</v>
      </c>
      <c r="L7" s="8">
        <v>2350</v>
      </c>
      <c r="M7" s="8">
        <v>1611</v>
      </c>
    </row>
    <row r="8" spans="1:13" x14ac:dyDescent="0.55000000000000004">
      <c r="A8" s="41"/>
      <c r="B8" s="7" t="s">
        <v>5</v>
      </c>
      <c r="C8" s="20">
        <v>44219</v>
      </c>
      <c r="D8" s="21" t="s">
        <v>64</v>
      </c>
      <c r="E8" s="22">
        <v>44225</v>
      </c>
      <c r="F8" s="23">
        <f t="shared" si="0"/>
        <v>84</v>
      </c>
      <c r="G8" s="8">
        <v>58</v>
      </c>
      <c r="H8" s="8">
        <v>21</v>
      </c>
      <c r="I8" s="8">
        <v>5</v>
      </c>
      <c r="J8" s="8">
        <f t="shared" si="1"/>
        <v>9085</v>
      </c>
      <c r="K8" s="8">
        <v>2379</v>
      </c>
      <c r="L8" s="8">
        <v>4044</v>
      </c>
      <c r="M8" s="8">
        <v>2662</v>
      </c>
    </row>
    <row r="9" spans="1:13" x14ac:dyDescent="0.55000000000000004">
      <c r="A9" s="41"/>
      <c r="B9" s="7" t="s">
        <v>6</v>
      </c>
      <c r="C9" s="20">
        <v>44226</v>
      </c>
      <c r="D9" s="21" t="s">
        <v>64</v>
      </c>
      <c r="E9" s="22">
        <v>44232</v>
      </c>
      <c r="F9" s="23">
        <f t="shared" si="0"/>
        <v>112</v>
      </c>
      <c r="G9" s="8">
        <v>85</v>
      </c>
      <c r="H9" s="8">
        <v>21</v>
      </c>
      <c r="I9" s="8">
        <v>6</v>
      </c>
      <c r="J9" s="8">
        <f t="shared" si="1"/>
        <v>8973</v>
      </c>
      <c r="K9" s="8">
        <v>2587</v>
      </c>
      <c r="L9" s="8">
        <v>3982</v>
      </c>
      <c r="M9" s="8">
        <v>2404</v>
      </c>
    </row>
    <row r="10" spans="1:13" x14ac:dyDescent="0.55000000000000004">
      <c r="A10" s="41"/>
      <c r="B10" s="7" t="s">
        <v>7</v>
      </c>
      <c r="C10" s="20">
        <v>44233</v>
      </c>
      <c r="D10" s="21" t="s">
        <v>64</v>
      </c>
      <c r="E10" s="22">
        <v>44239</v>
      </c>
      <c r="F10" s="23">
        <f t="shared" si="0"/>
        <v>169</v>
      </c>
      <c r="G10" s="8">
        <v>138</v>
      </c>
      <c r="H10" s="8">
        <v>31</v>
      </c>
      <c r="I10" s="8">
        <v>0</v>
      </c>
      <c r="J10" s="8">
        <f t="shared" si="1"/>
        <v>6041</v>
      </c>
      <c r="K10" s="8">
        <v>1924</v>
      </c>
      <c r="L10" s="8">
        <v>2667</v>
      </c>
      <c r="M10" s="8">
        <v>1450</v>
      </c>
    </row>
    <row r="11" spans="1:13" x14ac:dyDescent="0.55000000000000004">
      <c r="A11" s="41"/>
      <c r="B11" s="7" t="s">
        <v>8</v>
      </c>
      <c r="C11" s="20">
        <v>44240</v>
      </c>
      <c r="D11" s="21" t="s">
        <v>64</v>
      </c>
      <c r="E11" s="22">
        <v>44246</v>
      </c>
      <c r="F11" s="23">
        <f t="shared" si="0"/>
        <v>94</v>
      </c>
      <c r="G11" s="8">
        <v>82</v>
      </c>
      <c r="H11" s="8">
        <v>12</v>
      </c>
      <c r="I11" s="8">
        <v>0</v>
      </c>
      <c r="J11" s="8">
        <f t="shared" si="1"/>
        <v>4515</v>
      </c>
      <c r="K11" s="8">
        <v>1530</v>
      </c>
      <c r="L11" s="8">
        <v>1911</v>
      </c>
      <c r="M11" s="8">
        <v>1074</v>
      </c>
    </row>
    <row r="12" spans="1:13" x14ac:dyDescent="0.55000000000000004">
      <c r="A12" s="41"/>
      <c r="B12" s="7" t="s">
        <v>9</v>
      </c>
      <c r="C12" s="20">
        <v>44247</v>
      </c>
      <c r="D12" s="21" t="s">
        <v>64</v>
      </c>
      <c r="E12" s="22">
        <v>44253</v>
      </c>
      <c r="F12" s="23">
        <f t="shared" si="0"/>
        <v>72</v>
      </c>
      <c r="G12" s="8">
        <v>58</v>
      </c>
      <c r="H12" s="8">
        <v>14</v>
      </c>
      <c r="I12" s="8">
        <v>0</v>
      </c>
      <c r="J12" s="8">
        <f t="shared" si="1"/>
        <v>2599</v>
      </c>
      <c r="K12" s="8">
        <v>978</v>
      </c>
      <c r="L12" s="8">
        <v>1073</v>
      </c>
      <c r="M12" s="8">
        <v>548</v>
      </c>
    </row>
    <row r="13" spans="1:13" x14ac:dyDescent="0.55000000000000004">
      <c r="A13" s="41"/>
      <c r="B13" s="7" t="s">
        <v>10</v>
      </c>
      <c r="C13" s="20">
        <v>44254</v>
      </c>
      <c r="D13" s="21" t="s">
        <v>64</v>
      </c>
      <c r="E13" s="22">
        <v>44260</v>
      </c>
      <c r="F13" s="23">
        <f t="shared" si="0"/>
        <v>75</v>
      </c>
      <c r="G13" s="8">
        <v>55</v>
      </c>
      <c r="H13" s="8">
        <v>9</v>
      </c>
      <c r="I13" s="8">
        <v>11</v>
      </c>
      <c r="J13" s="8">
        <f t="shared" si="1"/>
        <v>1744</v>
      </c>
      <c r="K13" s="8">
        <v>651</v>
      </c>
      <c r="L13" s="8">
        <v>711</v>
      </c>
      <c r="M13" s="8">
        <v>382</v>
      </c>
    </row>
    <row r="14" spans="1:13" x14ac:dyDescent="0.55000000000000004">
      <c r="A14" s="41"/>
      <c r="B14" s="7" t="s">
        <v>11</v>
      </c>
      <c r="C14" s="20">
        <v>44261</v>
      </c>
      <c r="D14" s="21" t="s">
        <v>64</v>
      </c>
      <c r="E14" s="22">
        <v>44267</v>
      </c>
      <c r="F14" s="23">
        <f t="shared" si="0"/>
        <v>54</v>
      </c>
      <c r="G14" s="8">
        <v>54</v>
      </c>
      <c r="H14" s="8">
        <v>0</v>
      </c>
      <c r="I14" s="8">
        <v>0</v>
      </c>
      <c r="J14" s="8">
        <f t="shared" si="1"/>
        <v>1227</v>
      </c>
      <c r="K14" s="8">
        <v>445</v>
      </c>
      <c r="L14" s="8">
        <v>511</v>
      </c>
      <c r="M14" s="8">
        <v>271</v>
      </c>
    </row>
    <row r="15" spans="1:13" x14ac:dyDescent="0.55000000000000004">
      <c r="A15" s="41"/>
      <c r="B15" s="7" t="s">
        <v>12</v>
      </c>
      <c r="C15" s="20">
        <v>44268</v>
      </c>
      <c r="D15" s="21" t="s">
        <v>64</v>
      </c>
      <c r="E15" s="22">
        <v>44274</v>
      </c>
      <c r="F15" s="23">
        <f t="shared" si="0"/>
        <v>79</v>
      </c>
      <c r="G15" s="8">
        <v>70</v>
      </c>
      <c r="H15" s="8">
        <v>6</v>
      </c>
      <c r="I15" s="8">
        <v>3</v>
      </c>
      <c r="J15" s="8">
        <f t="shared" si="1"/>
        <v>922</v>
      </c>
      <c r="K15" s="8">
        <v>337</v>
      </c>
      <c r="L15" s="8">
        <v>374</v>
      </c>
      <c r="M15" s="8">
        <v>211</v>
      </c>
    </row>
    <row r="16" spans="1:13" x14ac:dyDescent="0.55000000000000004">
      <c r="A16" s="41"/>
      <c r="B16" s="7" t="s">
        <v>13</v>
      </c>
      <c r="C16" s="20">
        <v>44275</v>
      </c>
      <c r="D16" s="21" t="s">
        <v>64</v>
      </c>
      <c r="E16" s="22">
        <v>44281</v>
      </c>
      <c r="F16" s="23">
        <f t="shared" si="0"/>
        <v>100</v>
      </c>
      <c r="G16" s="8">
        <v>83</v>
      </c>
      <c r="H16" s="8">
        <v>11</v>
      </c>
      <c r="I16" s="8">
        <v>6</v>
      </c>
      <c r="J16" s="8">
        <f t="shared" si="1"/>
        <v>584</v>
      </c>
      <c r="K16" s="8">
        <v>226</v>
      </c>
      <c r="L16" s="8">
        <v>244</v>
      </c>
      <c r="M16" s="8">
        <v>114</v>
      </c>
    </row>
    <row r="17" spans="1:13" x14ac:dyDescent="0.55000000000000004">
      <c r="A17" s="41"/>
      <c r="B17" s="7" t="s">
        <v>14</v>
      </c>
      <c r="C17" s="20">
        <v>44282</v>
      </c>
      <c r="D17" s="21" t="s">
        <v>64</v>
      </c>
      <c r="E17" s="22">
        <v>44288</v>
      </c>
      <c r="F17" s="23">
        <f t="shared" si="0"/>
        <v>36</v>
      </c>
      <c r="G17" s="8">
        <v>36</v>
      </c>
      <c r="H17" s="8">
        <v>0</v>
      </c>
      <c r="I17" s="8">
        <v>0</v>
      </c>
      <c r="J17" s="8">
        <f t="shared" si="1"/>
        <v>488</v>
      </c>
      <c r="K17" s="8">
        <v>203</v>
      </c>
      <c r="L17" s="8">
        <v>203</v>
      </c>
      <c r="M17" s="8">
        <v>82</v>
      </c>
    </row>
    <row r="18" spans="1:13" x14ac:dyDescent="0.55000000000000004">
      <c r="A18" s="41"/>
      <c r="B18" s="7" t="s">
        <v>15</v>
      </c>
      <c r="C18" s="20">
        <v>44289</v>
      </c>
      <c r="D18" s="21" t="s">
        <v>64</v>
      </c>
      <c r="E18" s="22">
        <v>44295</v>
      </c>
      <c r="F18" s="23">
        <f t="shared" si="0"/>
        <v>97</v>
      </c>
      <c r="G18" s="8">
        <v>89</v>
      </c>
      <c r="H18" s="8">
        <v>5</v>
      </c>
      <c r="I18" s="8">
        <v>3</v>
      </c>
      <c r="J18" s="8">
        <f t="shared" si="1"/>
        <v>389</v>
      </c>
      <c r="K18" s="8">
        <v>212</v>
      </c>
      <c r="L18" s="8">
        <v>132</v>
      </c>
      <c r="M18" s="8">
        <v>45</v>
      </c>
    </row>
    <row r="19" spans="1:13" x14ac:dyDescent="0.55000000000000004">
      <c r="A19" s="41"/>
      <c r="B19" s="7" t="s">
        <v>16</v>
      </c>
      <c r="C19" s="20">
        <v>44296</v>
      </c>
      <c r="D19" s="21" t="s">
        <v>64</v>
      </c>
      <c r="E19" s="22">
        <v>44302</v>
      </c>
      <c r="F19" s="23">
        <f t="shared" si="0"/>
        <v>110</v>
      </c>
      <c r="G19" s="8">
        <v>104</v>
      </c>
      <c r="H19" s="8">
        <v>6</v>
      </c>
      <c r="I19" s="8">
        <v>0</v>
      </c>
      <c r="J19" s="8">
        <f t="shared" si="1"/>
        <v>422</v>
      </c>
      <c r="K19" s="8">
        <v>218</v>
      </c>
      <c r="L19" s="8">
        <v>151</v>
      </c>
      <c r="M19" s="8">
        <v>53</v>
      </c>
    </row>
    <row r="20" spans="1:13" x14ac:dyDescent="0.55000000000000004">
      <c r="A20" s="41"/>
      <c r="B20" s="7" t="s">
        <v>17</v>
      </c>
      <c r="C20" s="20">
        <v>44303</v>
      </c>
      <c r="D20" s="21" t="s">
        <v>64</v>
      </c>
      <c r="E20" s="22">
        <v>44309</v>
      </c>
      <c r="F20" s="23">
        <f t="shared" si="0"/>
        <v>86</v>
      </c>
      <c r="G20" s="8">
        <v>75</v>
      </c>
      <c r="H20" s="8">
        <v>11</v>
      </c>
      <c r="I20" s="8">
        <v>0</v>
      </c>
      <c r="J20" s="8">
        <f t="shared" si="1"/>
        <v>402</v>
      </c>
      <c r="K20" s="8">
        <v>161</v>
      </c>
      <c r="L20" s="8">
        <v>167</v>
      </c>
      <c r="M20" s="8">
        <v>74</v>
      </c>
    </row>
    <row r="21" spans="1:13" x14ac:dyDescent="0.55000000000000004">
      <c r="A21" s="41"/>
      <c r="B21" s="7" t="s">
        <v>18</v>
      </c>
      <c r="C21" s="20">
        <v>44310</v>
      </c>
      <c r="D21" s="21" t="s">
        <v>64</v>
      </c>
      <c r="E21" s="22">
        <v>44316</v>
      </c>
      <c r="F21" s="23">
        <f t="shared" si="0"/>
        <v>161</v>
      </c>
      <c r="G21" s="8">
        <v>159</v>
      </c>
      <c r="H21" s="8">
        <v>2</v>
      </c>
      <c r="I21" s="8">
        <v>0</v>
      </c>
      <c r="J21" s="8">
        <f t="shared" si="1"/>
        <v>339</v>
      </c>
      <c r="K21" s="8">
        <v>125</v>
      </c>
      <c r="L21" s="8">
        <v>167</v>
      </c>
      <c r="M21" s="8">
        <v>47</v>
      </c>
    </row>
    <row r="22" spans="1:13" x14ac:dyDescent="0.55000000000000004">
      <c r="A22" s="41"/>
      <c r="B22" s="7" t="s">
        <v>19</v>
      </c>
      <c r="C22" s="20">
        <v>44317</v>
      </c>
      <c r="D22" s="21" t="s">
        <v>64</v>
      </c>
      <c r="E22" s="22">
        <v>44323</v>
      </c>
      <c r="F22" s="23">
        <f t="shared" si="0"/>
        <v>199</v>
      </c>
      <c r="G22" s="8">
        <v>193</v>
      </c>
      <c r="H22" s="8">
        <v>6</v>
      </c>
      <c r="I22" s="8">
        <v>0</v>
      </c>
      <c r="J22" s="8">
        <f t="shared" si="1"/>
        <v>250</v>
      </c>
      <c r="K22" s="8">
        <v>75</v>
      </c>
      <c r="L22" s="8">
        <v>141</v>
      </c>
      <c r="M22" s="8">
        <v>34</v>
      </c>
    </row>
    <row r="23" spans="1:13" x14ac:dyDescent="0.55000000000000004">
      <c r="A23" s="41"/>
      <c r="B23" s="7" t="s">
        <v>20</v>
      </c>
      <c r="C23" s="20">
        <v>44324</v>
      </c>
      <c r="D23" s="21" t="s">
        <v>64</v>
      </c>
      <c r="E23" s="22">
        <v>44330</v>
      </c>
      <c r="F23" s="23">
        <f t="shared" si="0"/>
        <v>52</v>
      </c>
      <c r="G23" s="8">
        <v>45</v>
      </c>
      <c r="H23" s="8">
        <v>5</v>
      </c>
      <c r="I23" s="8">
        <v>2</v>
      </c>
      <c r="J23" s="8">
        <f t="shared" si="1"/>
        <v>142</v>
      </c>
      <c r="K23" s="8">
        <v>46</v>
      </c>
      <c r="L23" s="8">
        <v>62</v>
      </c>
      <c r="M23" s="8">
        <v>34</v>
      </c>
    </row>
    <row r="24" spans="1:13" x14ac:dyDescent="0.55000000000000004">
      <c r="A24" s="41"/>
      <c r="B24" s="7" t="s">
        <v>21</v>
      </c>
      <c r="C24" s="20">
        <v>44331</v>
      </c>
      <c r="D24" s="21" t="s">
        <v>64</v>
      </c>
      <c r="E24" s="22">
        <v>44337</v>
      </c>
      <c r="F24" s="23">
        <f t="shared" si="0"/>
        <v>159</v>
      </c>
      <c r="G24" s="8">
        <v>148</v>
      </c>
      <c r="H24" s="8">
        <v>10</v>
      </c>
      <c r="I24" s="8">
        <v>1</v>
      </c>
      <c r="J24" s="8">
        <f t="shared" si="1"/>
        <v>92</v>
      </c>
      <c r="K24" s="8">
        <v>43</v>
      </c>
      <c r="L24" s="8">
        <v>28</v>
      </c>
      <c r="M24" s="8">
        <v>21</v>
      </c>
    </row>
    <row r="25" spans="1:13" x14ac:dyDescent="0.55000000000000004">
      <c r="A25" s="41"/>
      <c r="B25" s="7" t="s">
        <v>22</v>
      </c>
      <c r="C25" s="20">
        <v>44338</v>
      </c>
      <c r="D25" s="21" t="s">
        <v>64</v>
      </c>
      <c r="E25" s="22">
        <v>44344</v>
      </c>
      <c r="F25" s="23">
        <f t="shared" si="0"/>
        <v>103</v>
      </c>
      <c r="G25" s="8">
        <v>98</v>
      </c>
      <c r="H25" s="8">
        <v>5</v>
      </c>
      <c r="I25" s="8">
        <v>0</v>
      </c>
      <c r="J25" s="8">
        <f t="shared" si="1"/>
        <v>54</v>
      </c>
      <c r="K25" s="8">
        <v>17</v>
      </c>
      <c r="L25" s="8">
        <v>25</v>
      </c>
      <c r="M25" s="8">
        <v>12</v>
      </c>
    </row>
    <row r="26" spans="1:13" x14ac:dyDescent="0.55000000000000004">
      <c r="A26" s="41"/>
      <c r="B26" s="7" t="s">
        <v>23</v>
      </c>
      <c r="C26" s="20">
        <v>44345</v>
      </c>
      <c r="D26" s="21" t="s">
        <v>64</v>
      </c>
      <c r="E26" s="22">
        <v>44351</v>
      </c>
      <c r="F26" s="23">
        <f t="shared" si="0"/>
        <v>92</v>
      </c>
      <c r="G26" s="8">
        <v>78</v>
      </c>
      <c r="H26" s="8">
        <v>10</v>
      </c>
      <c r="I26" s="8">
        <v>4</v>
      </c>
      <c r="J26" s="8">
        <f t="shared" si="1"/>
        <v>37</v>
      </c>
      <c r="K26" s="8">
        <v>8</v>
      </c>
      <c r="L26" s="8">
        <v>18</v>
      </c>
      <c r="M26" s="8">
        <v>11</v>
      </c>
    </row>
    <row r="27" spans="1:13" x14ac:dyDescent="0.55000000000000004">
      <c r="A27" s="41"/>
      <c r="B27" s="7" t="s">
        <v>24</v>
      </c>
      <c r="C27" s="20">
        <v>44352</v>
      </c>
      <c r="D27" s="21" t="s">
        <v>64</v>
      </c>
      <c r="E27" s="22">
        <v>44358</v>
      </c>
      <c r="F27" s="23">
        <f t="shared" si="0"/>
        <v>94</v>
      </c>
      <c r="G27" s="8">
        <v>81</v>
      </c>
      <c r="H27" s="8">
        <v>10</v>
      </c>
      <c r="I27" s="8">
        <v>3</v>
      </c>
      <c r="J27" s="8">
        <f t="shared" si="1"/>
        <v>23</v>
      </c>
      <c r="K27" s="8">
        <v>5</v>
      </c>
      <c r="L27" s="8">
        <v>10</v>
      </c>
      <c r="M27" s="8">
        <v>8</v>
      </c>
    </row>
    <row r="28" spans="1:13" x14ac:dyDescent="0.55000000000000004">
      <c r="A28" s="41"/>
      <c r="B28" s="7" t="s">
        <v>25</v>
      </c>
      <c r="C28" s="20">
        <v>44359</v>
      </c>
      <c r="D28" s="21" t="s">
        <v>64</v>
      </c>
      <c r="E28" s="22">
        <v>44365</v>
      </c>
      <c r="F28" s="23">
        <f t="shared" si="0"/>
        <v>92</v>
      </c>
      <c r="G28" s="8">
        <v>89</v>
      </c>
      <c r="H28" s="8">
        <v>3</v>
      </c>
      <c r="I28" s="8">
        <v>0</v>
      </c>
      <c r="J28" s="8">
        <f t="shared" si="1"/>
        <v>28</v>
      </c>
      <c r="K28" s="8">
        <v>7</v>
      </c>
      <c r="L28" s="8">
        <v>11</v>
      </c>
      <c r="M28" s="8">
        <v>10</v>
      </c>
    </row>
    <row r="29" spans="1:13" x14ac:dyDescent="0.55000000000000004">
      <c r="A29" s="41"/>
      <c r="B29" s="7" t="s">
        <v>26</v>
      </c>
      <c r="C29" s="20">
        <v>44366</v>
      </c>
      <c r="D29" s="21" t="s">
        <v>64</v>
      </c>
      <c r="E29" s="22">
        <v>44372</v>
      </c>
      <c r="F29" s="23">
        <f t="shared" si="0"/>
        <v>150</v>
      </c>
      <c r="G29" s="8">
        <v>130</v>
      </c>
      <c r="H29" s="8">
        <v>12</v>
      </c>
      <c r="I29" s="8">
        <v>8</v>
      </c>
      <c r="J29" s="8">
        <f t="shared" si="1"/>
        <v>29</v>
      </c>
      <c r="K29" s="8">
        <v>7</v>
      </c>
      <c r="L29" s="8">
        <v>16</v>
      </c>
      <c r="M29" s="8">
        <v>6</v>
      </c>
    </row>
    <row r="30" spans="1:13" x14ac:dyDescent="0.55000000000000004">
      <c r="A30" s="41"/>
      <c r="B30" s="7" t="s">
        <v>27</v>
      </c>
      <c r="C30" s="20">
        <v>44373</v>
      </c>
      <c r="D30" s="21" t="s">
        <v>64</v>
      </c>
      <c r="E30" s="22">
        <v>44379</v>
      </c>
      <c r="F30" s="23">
        <f t="shared" si="0"/>
        <v>139</v>
      </c>
      <c r="G30" s="8">
        <v>125</v>
      </c>
      <c r="H30" s="8">
        <v>10</v>
      </c>
      <c r="I30" s="8">
        <v>4</v>
      </c>
      <c r="J30" s="8">
        <f t="shared" si="1"/>
        <v>10</v>
      </c>
      <c r="K30" s="8">
        <v>1</v>
      </c>
      <c r="L30" s="8">
        <v>2</v>
      </c>
      <c r="M30" s="8">
        <v>7</v>
      </c>
    </row>
    <row r="31" spans="1:13" x14ac:dyDescent="0.55000000000000004">
      <c r="A31" s="41"/>
      <c r="B31" s="7" t="s">
        <v>28</v>
      </c>
      <c r="C31" s="20">
        <v>44380</v>
      </c>
      <c r="D31" s="21" t="s">
        <v>64</v>
      </c>
      <c r="E31" s="22">
        <v>44386</v>
      </c>
      <c r="F31" s="23">
        <f t="shared" si="0"/>
        <v>133</v>
      </c>
      <c r="G31" s="8">
        <v>130</v>
      </c>
      <c r="H31" s="8">
        <v>3</v>
      </c>
      <c r="I31" s="8">
        <v>0</v>
      </c>
      <c r="J31" s="8">
        <f t="shared" si="1"/>
        <v>3</v>
      </c>
      <c r="K31" s="8">
        <v>2</v>
      </c>
      <c r="L31" s="8">
        <v>1</v>
      </c>
      <c r="M31" s="8">
        <v>0</v>
      </c>
    </row>
    <row r="32" spans="1:13" x14ac:dyDescent="0.55000000000000004">
      <c r="A32" s="41"/>
      <c r="B32" s="7" t="s">
        <v>29</v>
      </c>
      <c r="C32" s="20">
        <v>44387</v>
      </c>
      <c r="D32" s="21" t="s">
        <v>64</v>
      </c>
      <c r="E32" s="22">
        <v>44393</v>
      </c>
      <c r="F32" s="23">
        <f t="shared" si="0"/>
        <v>175</v>
      </c>
      <c r="G32" s="8">
        <v>153</v>
      </c>
      <c r="H32" s="8">
        <v>22</v>
      </c>
      <c r="I32" s="8">
        <v>0</v>
      </c>
      <c r="J32" s="8">
        <f t="shared" si="1"/>
        <v>8</v>
      </c>
      <c r="K32" s="8">
        <v>1</v>
      </c>
      <c r="L32" s="8">
        <v>6</v>
      </c>
      <c r="M32" s="8">
        <v>1</v>
      </c>
    </row>
    <row r="33" spans="1:13" x14ac:dyDescent="0.55000000000000004">
      <c r="A33" s="41"/>
      <c r="B33" s="7" t="s">
        <v>30</v>
      </c>
      <c r="C33" s="20">
        <v>44394</v>
      </c>
      <c r="D33" s="21" t="s">
        <v>64</v>
      </c>
      <c r="E33" s="22">
        <v>44400</v>
      </c>
      <c r="F33" s="23">
        <f t="shared" si="0"/>
        <v>151</v>
      </c>
      <c r="G33" s="8">
        <v>142</v>
      </c>
      <c r="H33" s="8">
        <v>8</v>
      </c>
      <c r="I33" s="8">
        <v>1</v>
      </c>
      <c r="J33" s="8">
        <f t="shared" si="1"/>
        <v>10</v>
      </c>
      <c r="K33" s="8">
        <v>4</v>
      </c>
      <c r="L33" s="8">
        <v>4</v>
      </c>
      <c r="M33" s="8">
        <v>2</v>
      </c>
    </row>
    <row r="34" spans="1:13" x14ac:dyDescent="0.55000000000000004">
      <c r="A34" s="41"/>
      <c r="B34" s="7" t="s">
        <v>31</v>
      </c>
      <c r="C34" s="20">
        <v>44401</v>
      </c>
      <c r="D34" s="21" t="s">
        <v>64</v>
      </c>
      <c r="E34" s="22">
        <v>44407</v>
      </c>
      <c r="F34" s="23">
        <f t="shared" si="0"/>
        <v>139</v>
      </c>
      <c r="G34" s="8">
        <v>137</v>
      </c>
      <c r="H34" s="8">
        <v>2</v>
      </c>
      <c r="I34" s="8">
        <v>0</v>
      </c>
      <c r="J34" s="8">
        <f t="shared" si="1"/>
        <v>12</v>
      </c>
      <c r="K34" s="8">
        <v>6</v>
      </c>
      <c r="L34" s="8">
        <v>0</v>
      </c>
      <c r="M34" s="8">
        <v>6</v>
      </c>
    </row>
    <row r="35" spans="1:13" x14ac:dyDescent="0.55000000000000004">
      <c r="A35" s="41"/>
      <c r="B35" s="7" t="s">
        <v>32</v>
      </c>
      <c r="C35" s="20">
        <v>44408</v>
      </c>
      <c r="D35" s="21" t="s">
        <v>64</v>
      </c>
      <c r="E35" s="22">
        <v>44414</v>
      </c>
      <c r="F35" s="23">
        <f t="shared" si="0"/>
        <v>116</v>
      </c>
      <c r="G35" s="8">
        <v>106</v>
      </c>
      <c r="H35" s="8">
        <v>9</v>
      </c>
      <c r="I35" s="8">
        <v>1</v>
      </c>
      <c r="J35" s="8">
        <f t="shared" si="1"/>
        <v>7</v>
      </c>
      <c r="K35" s="8">
        <v>2</v>
      </c>
      <c r="L35" s="8">
        <v>4</v>
      </c>
      <c r="M35" s="8">
        <v>1</v>
      </c>
    </row>
    <row r="36" spans="1:13" x14ac:dyDescent="0.55000000000000004">
      <c r="A36" s="41"/>
      <c r="B36" s="7" t="s">
        <v>33</v>
      </c>
      <c r="C36" s="20">
        <v>44415</v>
      </c>
      <c r="D36" s="21" t="s">
        <v>64</v>
      </c>
      <c r="E36" s="22">
        <v>44421</v>
      </c>
      <c r="F36" s="23">
        <f t="shared" si="0"/>
        <v>115</v>
      </c>
      <c r="G36" s="8">
        <v>103</v>
      </c>
      <c r="H36" s="8">
        <v>12</v>
      </c>
      <c r="I36" s="8">
        <v>0</v>
      </c>
      <c r="J36" s="8">
        <f t="shared" si="1"/>
        <v>8</v>
      </c>
      <c r="K36" s="8">
        <v>3</v>
      </c>
      <c r="L36" s="8">
        <v>3</v>
      </c>
      <c r="M36" s="8">
        <v>2</v>
      </c>
    </row>
    <row r="37" spans="1:13" x14ac:dyDescent="0.55000000000000004">
      <c r="A37" s="41"/>
      <c r="B37" s="7" t="s">
        <v>34</v>
      </c>
      <c r="C37" s="20">
        <v>44422</v>
      </c>
      <c r="D37" s="21" t="s">
        <v>64</v>
      </c>
      <c r="E37" s="22">
        <v>44428</v>
      </c>
      <c r="F37" s="23">
        <f t="shared" si="0"/>
        <v>109</v>
      </c>
      <c r="G37" s="8">
        <v>100</v>
      </c>
      <c r="H37" s="8">
        <v>2</v>
      </c>
      <c r="I37" s="8">
        <v>7</v>
      </c>
      <c r="J37" s="8">
        <f t="shared" si="1"/>
        <v>18</v>
      </c>
      <c r="K37" s="8">
        <v>13</v>
      </c>
      <c r="L37" s="8">
        <v>4</v>
      </c>
      <c r="M37" s="8">
        <v>1</v>
      </c>
    </row>
    <row r="38" spans="1:13" x14ac:dyDescent="0.55000000000000004">
      <c r="A38" s="41"/>
      <c r="B38" s="7" t="s">
        <v>35</v>
      </c>
      <c r="C38" s="20">
        <v>44429</v>
      </c>
      <c r="D38" s="21" t="s">
        <v>64</v>
      </c>
      <c r="E38" s="22">
        <v>44435</v>
      </c>
      <c r="F38" s="23">
        <f t="shared" si="0"/>
        <v>103</v>
      </c>
      <c r="G38" s="8">
        <v>96</v>
      </c>
      <c r="H38" s="8">
        <v>7</v>
      </c>
      <c r="I38" s="8">
        <v>0</v>
      </c>
      <c r="J38" s="8">
        <f t="shared" si="1"/>
        <v>20</v>
      </c>
      <c r="K38" s="8">
        <v>12</v>
      </c>
      <c r="L38" s="8">
        <v>7</v>
      </c>
      <c r="M38" s="8">
        <v>1</v>
      </c>
    </row>
    <row r="39" spans="1:13" x14ac:dyDescent="0.55000000000000004">
      <c r="A39" s="41"/>
      <c r="B39" s="7" t="s">
        <v>36</v>
      </c>
      <c r="C39" s="20">
        <v>44436</v>
      </c>
      <c r="D39" s="21" t="s">
        <v>64</v>
      </c>
      <c r="E39" s="22">
        <v>44442</v>
      </c>
      <c r="F39" s="23">
        <f t="shared" si="0"/>
        <v>126</v>
      </c>
      <c r="G39" s="8">
        <v>117</v>
      </c>
      <c r="H39" s="8">
        <v>1</v>
      </c>
      <c r="I39" s="8">
        <v>8</v>
      </c>
      <c r="J39" s="8">
        <f t="shared" si="1"/>
        <v>37</v>
      </c>
      <c r="K39" s="8">
        <v>17</v>
      </c>
      <c r="L39" s="8">
        <v>17</v>
      </c>
      <c r="M39" s="8">
        <v>3</v>
      </c>
    </row>
    <row r="40" spans="1:13" x14ac:dyDescent="0.55000000000000004">
      <c r="A40" s="41"/>
      <c r="B40" s="7" t="s">
        <v>37</v>
      </c>
      <c r="C40" s="20">
        <v>44443</v>
      </c>
      <c r="D40" s="21" t="s">
        <v>64</v>
      </c>
      <c r="E40" s="22">
        <v>44449</v>
      </c>
      <c r="F40" s="23">
        <f t="shared" si="0"/>
        <v>80</v>
      </c>
      <c r="G40" s="8">
        <v>74</v>
      </c>
      <c r="H40" s="8">
        <v>6</v>
      </c>
      <c r="I40" s="8">
        <v>0</v>
      </c>
      <c r="J40" s="8">
        <f t="shared" si="1"/>
        <v>26</v>
      </c>
      <c r="K40" s="8">
        <v>13</v>
      </c>
      <c r="L40" s="8">
        <v>7</v>
      </c>
      <c r="M40" s="8">
        <v>6</v>
      </c>
    </row>
    <row r="41" spans="1:13" x14ac:dyDescent="0.55000000000000004">
      <c r="A41" s="41"/>
      <c r="B41" s="7" t="s">
        <v>38</v>
      </c>
      <c r="C41" s="20">
        <v>44450</v>
      </c>
      <c r="D41" s="21" t="s">
        <v>64</v>
      </c>
      <c r="E41" s="22">
        <v>44456</v>
      </c>
      <c r="F41" s="23">
        <f t="shared" si="0"/>
        <v>142</v>
      </c>
      <c r="G41" s="8">
        <v>126</v>
      </c>
      <c r="H41" s="8">
        <v>16</v>
      </c>
      <c r="I41" s="8">
        <v>0</v>
      </c>
      <c r="J41" s="8">
        <f t="shared" si="1"/>
        <v>19</v>
      </c>
      <c r="K41" s="8">
        <v>10</v>
      </c>
      <c r="L41" s="8">
        <v>8</v>
      </c>
      <c r="M41" s="8">
        <v>1</v>
      </c>
    </row>
    <row r="42" spans="1:13" x14ac:dyDescent="0.55000000000000004">
      <c r="A42" s="41"/>
      <c r="B42" s="7" t="s">
        <v>39</v>
      </c>
      <c r="C42" s="20">
        <v>44457</v>
      </c>
      <c r="D42" s="21" t="s">
        <v>64</v>
      </c>
      <c r="E42" s="22">
        <v>44463</v>
      </c>
      <c r="F42" s="23">
        <f t="shared" si="0"/>
        <v>83</v>
      </c>
      <c r="G42" s="8">
        <v>75</v>
      </c>
      <c r="H42" s="8">
        <v>8</v>
      </c>
      <c r="I42" s="8">
        <v>0</v>
      </c>
      <c r="J42" s="8">
        <f t="shared" si="1"/>
        <v>11</v>
      </c>
      <c r="K42" s="8">
        <v>7</v>
      </c>
      <c r="L42" s="8">
        <v>4</v>
      </c>
      <c r="M42" s="8">
        <v>0</v>
      </c>
    </row>
    <row r="43" spans="1:13" x14ac:dyDescent="0.55000000000000004">
      <c r="A43" s="41"/>
      <c r="B43" s="7" t="s">
        <v>40</v>
      </c>
      <c r="C43" s="20">
        <v>44464</v>
      </c>
      <c r="D43" s="21" t="s">
        <v>64</v>
      </c>
      <c r="E43" s="22">
        <v>44470</v>
      </c>
      <c r="F43" s="23">
        <f t="shared" si="0"/>
        <v>78</v>
      </c>
      <c r="G43" s="8">
        <v>58</v>
      </c>
      <c r="H43" s="8">
        <v>11</v>
      </c>
      <c r="I43" s="8">
        <v>9</v>
      </c>
      <c r="J43" s="8">
        <f t="shared" si="1"/>
        <v>30</v>
      </c>
      <c r="K43" s="8">
        <v>12</v>
      </c>
      <c r="L43" s="8">
        <v>11</v>
      </c>
      <c r="M43" s="8">
        <v>7</v>
      </c>
    </row>
    <row r="44" spans="1:13" x14ac:dyDescent="0.55000000000000004">
      <c r="A44" s="41"/>
      <c r="B44" s="7" t="s">
        <v>41</v>
      </c>
      <c r="C44" s="20">
        <v>44471</v>
      </c>
      <c r="D44" s="21" t="s">
        <v>64</v>
      </c>
      <c r="E44" s="22">
        <v>44477</v>
      </c>
      <c r="F44" s="23">
        <f t="shared" si="0"/>
        <v>89</v>
      </c>
      <c r="G44" s="8">
        <v>79</v>
      </c>
      <c r="H44" s="8">
        <v>4</v>
      </c>
      <c r="I44" s="8">
        <v>6</v>
      </c>
      <c r="J44" s="8">
        <f t="shared" si="1"/>
        <v>65</v>
      </c>
      <c r="K44" s="8">
        <v>32</v>
      </c>
      <c r="L44" s="8">
        <v>18</v>
      </c>
      <c r="M44" s="8">
        <v>15</v>
      </c>
    </row>
    <row r="45" spans="1:13" x14ac:dyDescent="0.55000000000000004">
      <c r="A45" s="41"/>
      <c r="B45" s="7" t="s">
        <v>42</v>
      </c>
      <c r="C45" s="20">
        <v>44478</v>
      </c>
      <c r="D45" s="21" t="s">
        <v>64</v>
      </c>
      <c r="E45" s="22">
        <v>44484</v>
      </c>
      <c r="F45" s="23">
        <f t="shared" si="0"/>
        <v>219</v>
      </c>
      <c r="G45" s="8">
        <v>206</v>
      </c>
      <c r="H45" s="8">
        <v>13</v>
      </c>
      <c r="I45" s="8">
        <v>0</v>
      </c>
      <c r="J45" s="8">
        <f t="shared" si="1"/>
        <v>28</v>
      </c>
      <c r="K45" s="8">
        <v>14</v>
      </c>
      <c r="L45" s="8">
        <v>9</v>
      </c>
      <c r="M45" s="8">
        <v>5</v>
      </c>
    </row>
    <row r="46" spans="1:13" x14ac:dyDescent="0.55000000000000004">
      <c r="A46" s="41"/>
      <c r="B46" s="7" t="s">
        <v>43</v>
      </c>
      <c r="C46" s="20">
        <v>44485</v>
      </c>
      <c r="D46" s="21" t="s">
        <v>64</v>
      </c>
      <c r="E46" s="22">
        <v>44491</v>
      </c>
      <c r="F46" s="23">
        <f t="shared" si="0"/>
        <v>114</v>
      </c>
      <c r="G46" s="8">
        <v>97</v>
      </c>
      <c r="H46" s="8">
        <v>9</v>
      </c>
      <c r="I46" s="8">
        <v>8</v>
      </c>
      <c r="J46" s="8">
        <f t="shared" si="1"/>
        <v>25</v>
      </c>
      <c r="K46" s="8">
        <v>1</v>
      </c>
      <c r="L46" s="8">
        <v>14</v>
      </c>
      <c r="M46" s="8">
        <v>10</v>
      </c>
    </row>
    <row r="47" spans="1:13" x14ac:dyDescent="0.55000000000000004">
      <c r="A47" s="41"/>
      <c r="B47" s="7" t="s">
        <v>44</v>
      </c>
      <c r="C47" s="20">
        <v>44492</v>
      </c>
      <c r="D47" s="21" t="s">
        <v>64</v>
      </c>
      <c r="E47" s="22">
        <v>44498</v>
      </c>
      <c r="F47" s="23">
        <f t="shared" si="0"/>
        <v>121</v>
      </c>
      <c r="G47" s="8">
        <v>85</v>
      </c>
      <c r="H47" s="8">
        <v>25</v>
      </c>
      <c r="I47" s="8">
        <v>11</v>
      </c>
      <c r="J47" s="8">
        <f t="shared" si="1"/>
        <v>43</v>
      </c>
      <c r="K47" s="8">
        <v>13</v>
      </c>
      <c r="L47" s="8">
        <v>22</v>
      </c>
      <c r="M47" s="8">
        <v>8</v>
      </c>
    </row>
    <row r="48" spans="1:13" x14ac:dyDescent="0.55000000000000004">
      <c r="A48" s="41"/>
      <c r="B48" s="7" t="s">
        <v>45</v>
      </c>
      <c r="C48" s="20">
        <v>44499</v>
      </c>
      <c r="D48" s="21" t="s">
        <v>64</v>
      </c>
      <c r="E48" s="22">
        <v>44505</v>
      </c>
      <c r="F48" s="23">
        <f t="shared" si="0"/>
        <v>110</v>
      </c>
      <c r="G48" s="8">
        <v>99</v>
      </c>
      <c r="H48" s="8">
        <v>8</v>
      </c>
      <c r="I48" s="8">
        <v>3</v>
      </c>
      <c r="J48" s="8">
        <f t="shared" si="1"/>
        <v>61</v>
      </c>
      <c r="K48" s="8">
        <v>20</v>
      </c>
      <c r="L48" s="8">
        <v>32</v>
      </c>
      <c r="M48" s="8">
        <v>9</v>
      </c>
    </row>
    <row r="49" spans="1:13" x14ac:dyDescent="0.55000000000000004">
      <c r="A49" s="41"/>
      <c r="B49" s="7" t="s">
        <v>46</v>
      </c>
      <c r="C49" s="20">
        <v>44506</v>
      </c>
      <c r="D49" s="21" t="s">
        <v>64</v>
      </c>
      <c r="E49" s="22">
        <v>44512</v>
      </c>
      <c r="F49" s="23">
        <f t="shared" si="0"/>
        <v>158</v>
      </c>
      <c r="G49" s="8">
        <v>109</v>
      </c>
      <c r="H49" s="8">
        <v>49</v>
      </c>
      <c r="I49" s="8">
        <v>0</v>
      </c>
      <c r="J49" s="8">
        <f t="shared" si="1"/>
        <v>65</v>
      </c>
      <c r="K49" s="8">
        <v>32</v>
      </c>
      <c r="L49" s="8">
        <v>29</v>
      </c>
      <c r="M49" s="8">
        <v>4</v>
      </c>
    </row>
    <row r="50" spans="1:13" x14ac:dyDescent="0.55000000000000004">
      <c r="A50" s="41"/>
      <c r="B50" s="7" t="s">
        <v>47</v>
      </c>
      <c r="C50" s="20">
        <v>44513</v>
      </c>
      <c r="D50" s="21" t="s">
        <v>64</v>
      </c>
      <c r="E50" s="22">
        <v>44519</v>
      </c>
      <c r="F50" s="23">
        <f t="shared" si="0"/>
        <v>83</v>
      </c>
      <c r="G50" s="8">
        <v>76</v>
      </c>
      <c r="H50" s="8">
        <v>7</v>
      </c>
      <c r="I50" s="8">
        <v>0</v>
      </c>
      <c r="J50" s="8">
        <f t="shared" si="1"/>
        <v>118</v>
      </c>
      <c r="K50" s="8">
        <v>45</v>
      </c>
      <c r="L50" s="8">
        <v>45</v>
      </c>
      <c r="M50" s="8">
        <v>28</v>
      </c>
    </row>
    <row r="51" spans="1:13" x14ac:dyDescent="0.55000000000000004">
      <c r="A51" s="41"/>
      <c r="B51" s="7" t="s">
        <v>48</v>
      </c>
      <c r="C51" s="20">
        <v>44520</v>
      </c>
      <c r="D51" s="21" t="s">
        <v>64</v>
      </c>
      <c r="E51" s="22">
        <v>44526</v>
      </c>
      <c r="F51" s="23">
        <f t="shared" si="0"/>
        <v>84</v>
      </c>
      <c r="G51" s="8">
        <v>80</v>
      </c>
      <c r="H51" s="8">
        <v>4</v>
      </c>
      <c r="I51" s="8">
        <v>0</v>
      </c>
      <c r="J51" s="8">
        <f t="shared" si="1"/>
        <v>194</v>
      </c>
      <c r="K51" s="8">
        <v>62</v>
      </c>
      <c r="L51" s="8">
        <v>75</v>
      </c>
      <c r="M51" s="8">
        <v>57</v>
      </c>
    </row>
    <row r="52" spans="1:13" x14ac:dyDescent="0.55000000000000004">
      <c r="A52" s="41"/>
      <c r="B52" s="7" t="s">
        <v>49</v>
      </c>
      <c r="C52" s="20">
        <v>44527</v>
      </c>
      <c r="D52" s="21" t="s">
        <v>64</v>
      </c>
      <c r="E52" s="22">
        <v>44533</v>
      </c>
      <c r="F52" s="23">
        <f t="shared" si="0"/>
        <v>156</v>
      </c>
      <c r="G52" s="8">
        <v>129</v>
      </c>
      <c r="H52" s="8">
        <v>27</v>
      </c>
      <c r="I52" s="8">
        <v>0</v>
      </c>
      <c r="J52" s="8">
        <f t="shared" si="1"/>
        <v>376</v>
      </c>
      <c r="K52" s="8">
        <v>97</v>
      </c>
      <c r="L52" s="8">
        <v>203</v>
      </c>
      <c r="M52" s="8">
        <v>76</v>
      </c>
    </row>
    <row r="53" spans="1:13" x14ac:dyDescent="0.55000000000000004">
      <c r="A53" s="41"/>
      <c r="B53" s="7" t="s">
        <v>50</v>
      </c>
      <c r="C53" s="20">
        <v>44534</v>
      </c>
      <c r="D53" s="21" t="s">
        <v>64</v>
      </c>
      <c r="E53" s="22">
        <v>44540</v>
      </c>
      <c r="F53" s="23">
        <f t="shared" si="0"/>
        <v>140</v>
      </c>
      <c r="G53" s="8">
        <v>127</v>
      </c>
      <c r="H53" s="8">
        <v>13</v>
      </c>
      <c r="I53" s="8">
        <v>0</v>
      </c>
      <c r="J53" s="8">
        <f t="shared" si="1"/>
        <v>697</v>
      </c>
      <c r="K53" s="8">
        <v>191</v>
      </c>
      <c r="L53" s="8">
        <v>331</v>
      </c>
      <c r="M53" s="8">
        <v>175</v>
      </c>
    </row>
    <row r="54" spans="1:13" x14ac:dyDescent="0.55000000000000004">
      <c r="A54" s="41"/>
      <c r="B54" s="7" t="s">
        <v>51</v>
      </c>
      <c r="C54" s="20">
        <v>44541</v>
      </c>
      <c r="D54" s="21" t="s">
        <v>64</v>
      </c>
      <c r="E54" s="22">
        <v>44547</v>
      </c>
      <c r="F54" s="23">
        <f t="shared" si="0"/>
        <v>142</v>
      </c>
      <c r="G54" s="8">
        <v>127</v>
      </c>
      <c r="H54" s="8">
        <v>12</v>
      </c>
      <c r="I54" s="8">
        <v>3</v>
      </c>
      <c r="J54" s="8">
        <f t="shared" si="1"/>
        <v>1331</v>
      </c>
      <c r="K54" s="8">
        <v>325</v>
      </c>
      <c r="L54" s="8">
        <v>684</v>
      </c>
      <c r="M54" s="8">
        <v>322</v>
      </c>
    </row>
    <row r="55" spans="1:13" x14ac:dyDescent="0.55000000000000004">
      <c r="A55" s="41"/>
      <c r="B55" s="7" t="s">
        <v>52</v>
      </c>
      <c r="C55" s="20">
        <v>44548</v>
      </c>
      <c r="D55" s="21" t="s">
        <v>64</v>
      </c>
      <c r="E55" s="22">
        <v>44554</v>
      </c>
      <c r="F55" s="23">
        <f t="shared" si="0"/>
        <v>379</v>
      </c>
      <c r="G55" s="8">
        <v>281</v>
      </c>
      <c r="H55" s="8">
        <v>71</v>
      </c>
      <c r="I55" s="8">
        <v>27</v>
      </c>
      <c r="J55" s="8">
        <f t="shared" si="1"/>
        <v>2367</v>
      </c>
      <c r="K55" s="8">
        <v>619</v>
      </c>
      <c r="L55" s="8">
        <v>1220</v>
      </c>
      <c r="M55" s="8">
        <v>528</v>
      </c>
    </row>
    <row r="56" spans="1:13" x14ac:dyDescent="0.55000000000000004">
      <c r="A56" s="45"/>
      <c r="B56" s="24" t="s">
        <v>53</v>
      </c>
      <c r="C56" s="25">
        <v>44555</v>
      </c>
      <c r="D56" s="26" t="s">
        <v>64</v>
      </c>
      <c r="E56" s="27">
        <v>44561</v>
      </c>
      <c r="F56" s="28">
        <f t="shared" si="0"/>
        <v>328</v>
      </c>
      <c r="G56" s="29">
        <v>265</v>
      </c>
      <c r="H56" s="29">
        <v>49</v>
      </c>
      <c r="I56" s="29">
        <v>14</v>
      </c>
      <c r="J56" s="29">
        <f t="shared" si="1"/>
        <v>2372</v>
      </c>
      <c r="K56" s="29">
        <v>702</v>
      </c>
      <c r="L56" s="29">
        <v>1173</v>
      </c>
      <c r="M56" s="29">
        <v>497</v>
      </c>
    </row>
    <row r="57" spans="1:13" x14ac:dyDescent="0.55000000000000004">
      <c r="A57" s="46">
        <v>2018</v>
      </c>
      <c r="B57" s="30" t="s">
        <v>0</v>
      </c>
      <c r="C57" s="31">
        <v>44562</v>
      </c>
      <c r="D57" s="32" t="s">
        <v>64</v>
      </c>
      <c r="E57" s="33">
        <v>44568</v>
      </c>
      <c r="F57" s="34">
        <f t="shared" si="0"/>
        <v>320</v>
      </c>
      <c r="G57" s="35">
        <v>276</v>
      </c>
      <c r="H57" s="35">
        <v>37</v>
      </c>
      <c r="I57" s="35">
        <v>7</v>
      </c>
      <c r="J57" s="35">
        <f t="shared" si="1"/>
        <v>2063</v>
      </c>
      <c r="K57" s="35">
        <v>863</v>
      </c>
      <c r="L57" s="35">
        <v>789</v>
      </c>
      <c r="M57" s="35">
        <v>411</v>
      </c>
    </row>
    <row r="58" spans="1:13" x14ac:dyDescent="0.55000000000000004">
      <c r="A58" s="41"/>
      <c r="B58" s="7" t="s">
        <v>2</v>
      </c>
      <c r="C58" s="20">
        <v>44569</v>
      </c>
      <c r="D58" s="21" t="s">
        <v>64</v>
      </c>
      <c r="E58" s="22">
        <v>44575</v>
      </c>
      <c r="F58" s="23">
        <f t="shared" si="0"/>
        <v>324</v>
      </c>
      <c r="G58" s="8">
        <v>259</v>
      </c>
      <c r="H58" s="8">
        <v>49</v>
      </c>
      <c r="I58" s="8">
        <v>16</v>
      </c>
      <c r="J58" s="8">
        <f t="shared" si="1"/>
        <v>4185</v>
      </c>
      <c r="K58" s="8">
        <v>1726</v>
      </c>
      <c r="L58" s="8">
        <v>1681</v>
      </c>
      <c r="M58" s="8">
        <v>778</v>
      </c>
    </row>
    <row r="59" spans="1:13" x14ac:dyDescent="0.55000000000000004">
      <c r="A59" s="41"/>
      <c r="B59" s="7" t="s">
        <v>4</v>
      </c>
      <c r="C59" s="20">
        <v>44576</v>
      </c>
      <c r="D59" s="21" t="s">
        <v>64</v>
      </c>
      <c r="E59" s="22">
        <v>44582</v>
      </c>
      <c r="F59" s="23">
        <f t="shared" si="0"/>
        <v>259</v>
      </c>
      <c r="G59" s="8">
        <v>191</v>
      </c>
      <c r="H59" s="8">
        <v>59</v>
      </c>
      <c r="I59" s="8">
        <v>9</v>
      </c>
      <c r="J59" s="8">
        <f t="shared" si="1"/>
        <v>10124</v>
      </c>
      <c r="K59" s="8">
        <v>3028</v>
      </c>
      <c r="L59" s="8">
        <v>4961</v>
      </c>
      <c r="M59" s="8">
        <v>2135</v>
      </c>
    </row>
    <row r="60" spans="1:13" x14ac:dyDescent="0.55000000000000004">
      <c r="A60" s="41"/>
      <c r="B60" s="7" t="s">
        <v>5</v>
      </c>
      <c r="C60" s="20">
        <v>44583</v>
      </c>
      <c r="D60" s="21" t="s">
        <v>64</v>
      </c>
      <c r="E60" s="22">
        <v>44589</v>
      </c>
      <c r="F60" s="23">
        <f t="shared" si="0"/>
        <v>256</v>
      </c>
      <c r="G60" s="8">
        <v>209</v>
      </c>
      <c r="H60" s="8">
        <v>41</v>
      </c>
      <c r="I60" s="8">
        <v>6</v>
      </c>
      <c r="J60" s="8">
        <f t="shared" si="1"/>
        <v>9784</v>
      </c>
      <c r="K60" s="8">
        <v>2680</v>
      </c>
      <c r="L60" s="8">
        <v>4743</v>
      </c>
      <c r="M60" s="8">
        <v>2361</v>
      </c>
    </row>
    <row r="61" spans="1:13" x14ac:dyDescent="0.55000000000000004">
      <c r="A61" s="41"/>
      <c r="B61" s="7" t="s">
        <v>6</v>
      </c>
      <c r="C61" s="20">
        <v>44590</v>
      </c>
      <c r="D61" s="21" t="s">
        <v>64</v>
      </c>
      <c r="E61" s="22">
        <v>44596</v>
      </c>
      <c r="F61" s="23">
        <f t="shared" si="0"/>
        <v>230</v>
      </c>
      <c r="G61" s="8">
        <v>170</v>
      </c>
      <c r="H61" s="8">
        <v>53</v>
      </c>
      <c r="I61" s="8">
        <v>7</v>
      </c>
      <c r="J61" s="8">
        <f t="shared" si="1"/>
        <v>10354</v>
      </c>
      <c r="K61" s="8">
        <v>2893</v>
      </c>
      <c r="L61" s="8">
        <v>4979</v>
      </c>
      <c r="M61" s="8">
        <v>2482</v>
      </c>
    </row>
    <row r="62" spans="1:13" x14ac:dyDescent="0.55000000000000004">
      <c r="A62" s="41"/>
      <c r="B62" s="7" t="s">
        <v>7</v>
      </c>
      <c r="C62" s="20">
        <v>44597</v>
      </c>
      <c r="D62" s="21" t="s">
        <v>64</v>
      </c>
      <c r="E62" s="22">
        <v>44603</v>
      </c>
      <c r="F62" s="23">
        <f t="shared" si="0"/>
        <v>314</v>
      </c>
      <c r="G62" s="8">
        <v>229</v>
      </c>
      <c r="H62" s="8">
        <v>57</v>
      </c>
      <c r="I62" s="8">
        <v>28</v>
      </c>
      <c r="J62" s="8">
        <f t="shared" si="1"/>
        <v>8336</v>
      </c>
      <c r="K62" s="8">
        <v>2568</v>
      </c>
      <c r="L62" s="8">
        <v>3894</v>
      </c>
      <c r="M62" s="8">
        <v>1874</v>
      </c>
    </row>
    <row r="63" spans="1:13" x14ac:dyDescent="0.55000000000000004">
      <c r="A63" s="41"/>
      <c r="B63" s="7" t="s">
        <v>8</v>
      </c>
      <c r="C63" s="20">
        <v>44604</v>
      </c>
      <c r="D63" s="21" t="s">
        <v>64</v>
      </c>
      <c r="E63" s="22">
        <v>44610</v>
      </c>
      <c r="F63" s="23">
        <f t="shared" si="0"/>
        <v>266</v>
      </c>
      <c r="G63" s="8">
        <v>192</v>
      </c>
      <c r="H63" s="8">
        <v>54</v>
      </c>
      <c r="I63" s="8">
        <v>20</v>
      </c>
      <c r="J63" s="8">
        <f t="shared" si="1"/>
        <v>5668</v>
      </c>
      <c r="K63" s="8">
        <v>1961</v>
      </c>
      <c r="L63" s="8">
        <v>2503</v>
      </c>
      <c r="M63" s="8">
        <v>1204</v>
      </c>
    </row>
    <row r="64" spans="1:13" x14ac:dyDescent="0.55000000000000004">
      <c r="A64" s="41"/>
      <c r="B64" s="7" t="s">
        <v>9</v>
      </c>
      <c r="C64" s="20">
        <v>44611</v>
      </c>
      <c r="D64" s="21" t="s">
        <v>64</v>
      </c>
      <c r="E64" s="22">
        <v>44617</v>
      </c>
      <c r="F64" s="23">
        <f t="shared" si="0"/>
        <v>221</v>
      </c>
      <c r="G64" s="8">
        <v>197</v>
      </c>
      <c r="H64" s="8">
        <v>21</v>
      </c>
      <c r="I64" s="8">
        <v>3</v>
      </c>
      <c r="J64" s="8">
        <f t="shared" si="1"/>
        <v>4436</v>
      </c>
      <c r="K64" s="8">
        <v>1525</v>
      </c>
      <c r="L64" s="8">
        <v>1898</v>
      </c>
      <c r="M64" s="8">
        <v>1013</v>
      </c>
    </row>
    <row r="65" spans="1:13" x14ac:dyDescent="0.55000000000000004">
      <c r="A65" s="41"/>
      <c r="B65" s="7" t="s">
        <v>10</v>
      </c>
      <c r="C65" s="20">
        <v>44618</v>
      </c>
      <c r="D65" s="21" t="s">
        <v>64</v>
      </c>
      <c r="E65" s="22">
        <v>44624</v>
      </c>
      <c r="F65" s="23">
        <f t="shared" si="0"/>
        <v>138</v>
      </c>
      <c r="G65" s="8">
        <v>130</v>
      </c>
      <c r="H65" s="8">
        <v>8</v>
      </c>
      <c r="I65" s="8">
        <v>0</v>
      </c>
      <c r="J65" s="8">
        <f t="shared" si="1"/>
        <v>3366</v>
      </c>
      <c r="K65" s="8">
        <v>1178</v>
      </c>
      <c r="L65" s="8">
        <v>1461</v>
      </c>
      <c r="M65" s="8">
        <v>727</v>
      </c>
    </row>
    <row r="66" spans="1:13" x14ac:dyDescent="0.55000000000000004">
      <c r="A66" s="41"/>
      <c r="B66" s="7" t="s">
        <v>11</v>
      </c>
      <c r="C66" s="20">
        <v>44625</v>
      </c>
      <c r="D66" s="21" t="s">
        <v>64</v>
      </c>
      <c r="E66" s="22">
        <v>44631</v>
      </c>
      <c r="F66" s="23">
        <f t="shared" si="0"/>
        <v>173</v>
      </c>
      <c r="G66" s="8">
        <v>149</v>
      </c>
      <c r="H66" s="8">
        <v>24</v>
      </c>
      <c r="I66" s="8">
        <v>0</v>
      </c>
      <c r="J66" s="8">
        <f t="shared" si="1"/>
        <v>2261</v>
      </c>
      <c r="K66" s="8">
        <v>787</v>
      </c>
      <c r="L66" s="8">
        <v>1037</v>
      </c>
      <c r="M66" s="8">
        <v>437</v>
      </c>
    </row>
    <row r="67" spans="1:13" x14ac:dyDescent="0.55000000000000004">
      <c r="A67" s="41"/>
      <c r="B67" s="7" t="s">
        <v>12</v>
      </c>
      <c r="C67" s="20">
        <v>44632</v>
      </c>
      <c r="D67" s="21" t="s">
        <v>64</v>
      </c>
      <c r="E67" s="22">
        <v>44638</v>
      </c>
      <c r="F67" s="23">
        <f t="shared" si="0"/>
        <v>139</v>
      </c>
      <c r="G67" s="8">
        <v>130</v>
      </c>
      <c r="H67" s="8">
        <v>9</v>
      </c>
      <c r="I67" s="8">
        <v>0</v>
      </c>
      <c r="J67" s="8">
        <f t="shared" si="1"/>
        <v>1378</v>
      </c>
      <c r="K67" s="8">
        <v>510</v>
      </c>
      <c r="L67" s="8">
        <v>584</v>
      </c>
      <c r="M67" s="8">
        <v>284</v>
      </c>
    </row>
    <row r="68" spans="1:13" x14ac:dyDescent="0.55000000000000004">
      <c r="A68" s="41"/>
      <c r="B68" s="7" t="s">
        <v>13</v>
      </c>
      <c r="C68" s="20">
        <v>44639</v>
      </c>
      <c r="D68" s="21" t="s">
        <v>64</v>
      </c>
      <c r="E68" s="22">
        <v>44645</v>
      </c>
      <c r="F68" s="23">
        <f t="shared" si="0"/>
        <v>131</v>
      </c>
      <c r="G68" s="8">
        <v>118</v>
      </c>
      <c r="H68" s="8">
        <v>13</v>
      </c>
      <c r="I68" s="8">
        <v>0</v>
      </c>
      <c r="J68" s="8">
        <f t="shared" si="1"/>
        <v>672</v>
      </c>
      <c r="K68" s="8">
        <v>283</v>
      </c>
      <c r="L68" s="8">
        <v>259</v>
      </c>
      <c r="M68" s="8">
        <v>130</v>
      </c>
    </row>
    <row r="69" spans="1:13" x14ac:dyDescent="0.55000000000000004">
      <c r="A69" s="41"/>
      <c r="B69" s="7" t="s">
        <v>14</v>
      </c>
      <c r="C69" s="20">
        <v>44646</v>
      </c>
      <c r="D69" s="21" t="s">
        <v>64</v>
      </c>
      <c r="E69" s="22">
        <v>44652</v>
      </c>
      <c r="F69" s="23">
        <f t="shared" si="0"/>
        <v>147</v>
      </c>
      <c r="G69" s="8">
        <v>135</v>
      </c>
      <c r="H69" s="8">
        <v>3</v>
      </c>
      <c r="I69" s="8">
        <v>9</v>
      </c>
      <c r="J69" s="8">
        <f t="shared" si="1"/>
        <v>351</v>
      </c>
      <c r="K69" s="8">
        <v>148</v>
      </c>
      <c r="L69" s="8">
        <v>151</v>
      </c>
      <c r="M69" s="8">
        <v>52</v>
      </c>
    </row>
    <row r="70" spans="1:13" x14ac:dyDescent="0.55000000000000004">
      <c r="A70" s="41"/>
      <c r="B70" s="7" t="s">
        <v>15</v>
      </c>
      <c r="C70" s="20">
        <v>44653</v>
      </c>
      <c r="D70" s="21" t="s">
        <v>64</v>
      </c>
      <c r="E70" s="22">
        <v>44659</v>
      </c>
      <c r="F70" s="23">
        <f t="shared" ref="F70:F133" si="2">SUM(G70:I70)</f>
        <v>194</v>
      </c>
      <c r="G70" s="8">
        <v>185</v>
      </c>
      <c r="H70" s="8">
        <v>2</v>
      </c>
      <c r="I70" s="8">
        <v>7</v>
      </c>
      <c r="J70" s="8">
        <f t="shared" ref="J70:J133" si="3">SUM(K70:M70)</f>
        <v>143</v>
      </c>
      <c r="K70" s="8">
        <v>75</v>
      </c>
      <c r="L70" s="8">
        <v>56</v>
      </c>
      <c r="M70" s="8">
        <v>12</v>
      </c>
    </row>
    <row r="71" spans="1:13" x14ac:dyDescent="0.55000000000000004">
      <c r="A71" s="41"/>
      <c r="B71" s="7" t="s">
        <v>16</v>
      </c>
      <c r="C71" s="20">
        <v>44660</v>
      </c>
      <c r="D71" s="21" t="s">
        <v>64</v>
      </c>
      <c r="E71" s="22">
        <v>44666</v>
      </c>
      <c r="F71" s="23">
        <f t="shared" si="2"/>
        <v>182</v>
      </c>
      <c r="G71" s="8">
        <v>170</v>
      </c>
      <c r="H71" s="8">
        <v>9</v>
      </c>
      <c r="I71" s="8">
        <v>3</v>
      </c>
      <c r="J71" s="8">
        <f t="shared" si="3"/>
        <v>139</v>
      </c>
      <c r="K71" s="8">
        <v>70</v>
      </c>
      <c r="L71" s="8">
        <v>50</v>
      </c>
      <c r="M71" s="8">
        <v>19</v>
      </c>
    </row>
    <row r="72" spans="1:13" x14ac:dyDescent="0.55000000000000004">
      <c r="A72" s="41"/>
      <c r="B72" s="7" t="s">
        <v>17</v>
      </c>
      <c r="C72" s="20">
        <v>44667</v>
      </c>
      <c r="D72" s="21" t="s">
        <v>64</v>
      </c>
      <c r="E72" s="22">
        <v>44673</v>
      </c>
      <c r="F72" s="23">
        <f t="shared" si="2"/>
        <v>191</v>
      </c>
      <c r="G72" s="8">
        <v>182</v>
      </c>
      <c r="H72" s="8">
        <v>8</v>
      </c>
      <c r="I72" s="8">
        <v>1</v>
      </c>
      <c r="J72" s="8">
        <f t="shared" si="3"/>
        <v>132</v>
      </c>
      <c r="K72" s="8">
        <v>57</v>
      </c>
      <c r="L72" s="8">
        <v>45</v>
      </c>
      <c r="M72" s="8">
        <v>30</v>
      </c>
    </row>
    <row r="73" spans="1:13" x14ac:dyDescent="0.55000000000000004">
      <c r="A73" s="41"/>
      <c r="B73" s="7" t="s">
        <v>18</v>
      </c>
      <c r="C73" s="20">
        <v>44674</v>
      </c>
      <c r="D73" s="21" t="s">
        <v>64</v>
      </c>
      <c r="E73" s="22">
        <v>44680</v>
      </c>
      <c r="F73" s="23">
        <f t="shared" si="2"/>
        <v>164</v>
      </c>
      <c r="G73" s="8">
        <v>155</v>
      </c>
      <c r="H73" s="8">
        <v>5</v>
      </c>
      <c r="I73" s="8">
        <v>4</v>
      </c>
      <c r="J73" s="8">
        <f t="shared" si="3"/>
        <v>76</v>
      </c>
      <c r="K73" s="8">
        <v>31</v>
      </c>
      <c r="L73" s="8">
        <v>26</v>
      </c>
      <c r="M73" s="8">
        <v>19</v>
      </c>
    </row>
    <row r="74" spans="1:13" x14ac:dyDescent="0.55000000000000004">
      <c r="A74" s="41"/>
      <c r="B74" s="7" t="s">
        <v>19</v>
      </c>
      <c r="C74" s="20">
        <v>44681</v>
      </c>
      <c r="D74" s="21" t="s">
        <v>64</v>
      </c>
      <c r="E74" s="22">
        <v>44687</v>
      </c>
      <c r="F74" s="23">
        <f t="shared" si="2"/>
        <v>323</v>
      </c>
      <c r="G74" s="8">
        <v>317</v>
      </c>
      <c r="H74" s="8">
        <v>6</v>
      </c>
      <c r="I74" s="8">
        <v>0</v>
      </c>
      <c r="J74" s="8">
        <f t="shared" si="3"/>
        <v>17</v>
      </c>
      <c r="K74" s="8">
        <v>8</v>
      </c>
      <c r="L74" s="8">
        <v>5</v>
      </c>
      <c r="M74" s="8">
        <v>4</v>
      </c>
    </row>
    <row r="75" spans="1:13" x14ac:dyDescent="0.55000000000000004">
      <c r="A75" s="41"/>
      <c r="B75" s="7" t="s">
        <v>20</v>
      </c>
      <c r="C75" s="20">
        <v>44688</v>
      </c>
      <c r="D75" s="21" t="s">
        <v>64</v>
      </c>
      <c r="E75" s="22">
        <v>44694</v>
      </c>
      <c r="F75" s="23">
        <f t="shared" si="2"/>
        <v>288</v>
      </c>
      <c r="G75" s="8">
        <v>278</v>
      </c>
      <c r="H75" s="8">
        <v>10</v>
      </c>
      <c r="I75" s="8">
        <v>0</v>
      </c>
      <c r="J75" s="8">
        <f t="shared" si="3"/>
        <v>19</v>
      </c>
      <c r="K75" s="8">
        <v>7</v>
      </c>
      <c r="L75" s="8">
        <v>8</v>
      </c>
      <c r="M75" s="8">
        <v>4</v>
      </c>
    </row>
    <row r="76" spans="1:13" x14ac:dyDescent="0.55000000000000004">
      <c r="A76" s="41"/>
      <c r="B76" s="7" t="s">
        <v>21</v>
      </c>
      <c r="C76" s="20">
        <v>44695</v>
      </c>
      <c r="D76" s="21" t="s">
        <v>64</v>
      </c>
      <c r="E76" s="22">
        <v>44701</v>
      </c>
      <c r="F76" s="23">
        <f t="shared" si="2"/>
        <v>300</v>
      </c>
      <c r="G76" s="8">
        <v>278</v>
      </c>
      <c r="H76" s="8">
        <v>18</v>
      </c>
      <c r="I76" s="8">
        <v>4</v>
      </c>
      <c r="J76" s="8">
        <f t="shared" si="3"/>
        <v>18</v>
      </c>
      <c r="K76" s="8">
        <v>3</v>
      </c>
      <c r="L76" s="8">
        <v>6</v>
      </c>
      <c r="M76" s="8">
        <v>9</v>
      </c>
    </row>
    <row r="77" spans="1:13" x14ac:dyDescent="0.55000000000000004">
      <c r="A77" s="41"/>
      <c r="B77" s="7" t="s">
        <v>22</v>
      </c>
      <c r="C77" s="20">
        <v>44702</v>
      </c>
      <c r="D77" s="21" t="s">
        <v>64</v>
      </c>
      <c r="E77" s="22">
        <v>44708</v>
      </c>
      <c r="F77" s="23">
        <f t="shared" si="2"/>
        <v>220</v>
      </c>
      <c r="G77" s="8">
        <v>217</v>
      </c>
      <c r="H77" s="8">
        <v>2</v>
      </c>
      <c r="I77" s="8">
        <v>1</v>
      </c>
      <c r="J77" s="8">
        <f t="shared" si="3"/>
        <v>38</v>
      </c>
      <c r="K77" s="8">
        <v>16</v>
      </c>
      <c r="L77" s="8">
        <v>14</v>
      </c>
      <c r="M77" s="8">
        <v>8</v>
      </c>
    </row>
    <row r="78" spans="1:13" x14ac:dyDescent="0.55000000000000004">
      <c r="A78" s="41"/>
      <c r="B78" s="7" t="s">
        <v>23</v>
      </c>
      <c r="C78" s="20">
        <v>44709</v>
      </c>
      <c r="D78" s="21" t="s">
        <v>64</v>
      </c>
      <c r="E78" s="22">
        <v>44715</v>
      </c>
      <c r="F78" s="23">
        <f t="shared" si="2"/>
        <v>225</v>
      </c>
      <c r="G78" s="8">
        <v>209</v>
      </c>
      <c r="H78" s="8">
        <v>13</v>
      </c>
      <c r="I78" s="8">
        <v>3</v>
      </c>
      <c r="J78" s="8">
        <f t="shared" si="3"/>
        <v>6</v>
      </c>
      <c r="K78" s="8">
        <v>5</v>
      </c>
      <c r="L78" s="8">
        <v>1</v>
      </c>
      <c r="M78" s="8">
        <v>0</v>
      </c>
    </row>
    <row r="79" spans="1:13" x14ac:dyDescent="0.55000000000000004">
      <c r="A79" s="41"/>
      <c r="B79" s="7" t="s">
        <v>24</v>
      </c>
      <c r="C79" s="20">
        <v>44716</v>
      </c>
      <c r="D79" s="21" t="s">
        <v>64</v>
      </c>
      <c r="E79" s="22">
        <v>44722</v>
      </c>
      <c r="F79" s="23">
        <f t="shared" si="2"/>
        <v>303</v>
      </c>
      <c r="G79" s="8">
        <v>289</v>
      </c>
      <c r="H79" s="8">
        <v>11</v>
      </c>
      <c r="I79" s="8">
        <v>3</v>
      </c>
      <c r="J79" s="8">
        <f t="shared" si="3"/>
        <v>9</v>
      </c>
      <c r="K79" s="8">
        <v>6</v>
      </c>
      <c r="L79" s="8">
        <v>3</v>
      </c>
      <c r="M79" s="8">
        <v>0</v>
      </c>
    </row>
    <row r="80" spans="1:13" x14ac:dyDescent="0.55000000000000004">
      <c r="A80" s="41"/>
      <c r="B80" s="7" t="s">
        <v>25</v>
      </c>
      <c r="C80" s="20">
        <v>44723</v>
      </c>
      <c r="D80" s="21" t="s">
        <v>64</v>
      </c>
      <c r="E80" s="22">
        <v>44729</v>
      </c>
      <c r="F80" s="23">
        <f t="shared" si="2"/>
        <v>179</v>
      </c>
      <c r="G80" s="8">
        <v>164</v>
      </c>
      <c r="H80" s="8">
        <v>7</v>
      </c>
      <c r="I80" s="8">
        <v>8</v>
      </c>
      <c r="J80" s="8">
        <f t="shared" si="3"/>
        <v>4</v>
      </c>
      <c r="K80" s="8">
        <v>0</v>
      </c>
      <c r="L80" s="8">
        <v>2</v>
      </c>
      <c r="M80" s="8">
        <v>2</v>
      </c>
    </row>
    <row r="81" spans="1:13" x14ac:dyDescent="0.55000000000000004">
      <c r="A81" s="41"/>
      <c r="B81" s="7" t="s">
        <v>26</v>
      </c>
      <c r="C81" s="20">
        <v>44730</v>
      </c>
      <c r="D81" s="21" t="s">
        <v>64</v>
      </c>
      <c r="E81" s="22">
        <v>44736</v>
      </c>
      <c r="F81" s="23">
        <f t="shared" si="2"/>
        <v>219</v>
      </c>
      <c r="G81" s="8">
        <v>218</v>
      </c>
      <c r="H81" s="8">
        <v>0</v>
      </c>
      <c r="I81" s="8">
        <v>1</v>
      </c>
      <c r="J81" s="8">
        <f t="shared" si="3"/>
        <v>1</v>
      </c>
      <c r="K81" s="8">
        <v>1</v>
      </c>
      <c r="L81" s="8">
        <v>0</v>
      </c>
      <c r="M81" s="8">
        <v>0</v>
      </c>
    </row>
    <row r="82" spans="1:13" x14ac:dyDescent="0.55000000000000004">
      <c r="A82" s="41"/>
      <c r="B82" s="7" t="s">
        <v>27</v>
      </c>
      <c r="C82" s="20">
        <v>44737</v>
      </c>
      <c r="D82" s="21" t="s">
        <v>64</v>
      </c>
      <c r="E82" s="22">
        <v>44743</v>
      </c>
      <c r="F82" s="23">
        <f t="shared" si="2"/>
        <v>335</v>
      </c>
      <c r="G82" s="8">
        <v>313</v>
      </c>
      <c r="H82" s="8">
        <v>17</v>
      </c>
      <c r="I82" s="8">
        <v>5</v>
      </c>
      <c r="J82" s="8">
        <f t="shared" si="3"/>
        <v>0</v>
      </c>
      <c r="K82" s="8">
        <v>0</v>
      </c>
      <c r="L82" s="8">
        <v>0</v>
      </c>
      <c r="M82" s="8">
        <v>0</v>
      </c>
    </row>
    <row r="83" spans="1:13" x14ac:dyDescent="0.55000000000000004">
      <c r="A83" s="41"/>
      <c r="B83" s="7" t="s">
        <v>28</v>
      </c>
      <c r="C83" s="20">
        <v>44744</v>
      </c>
      <c r="D83" s="21" t="s">
        <v>64</v>
      </c>
      <c r="E83" s="22">
        <v>44750</v>
      </c>
      <c r="F83" s="23">
        <f t="shared" si="2"/>
        <v>312</v>
      </c>
      <c r="G83" s="8">
        <v>294</v>
      </c>
      <c r="H83" s="8">
        <v>18</v>
      </c>
      <c r="I83" s="8">
        <v>0</v>
      </c>
      <c r="J83" s="8">
        <f t="shared" si="3"/>
        <v>0</v>
      </c>
      <c r="K83" s="8">
        <v>0</v>
      </c>
      <c r="L83" s="8">
        <v>0</v>
      </c>
      <c r="M83" s="8">
        <v>0</v>
      </c>
    </row>
    <row r="84" spans="1:13" x14ac:dyDescent="0.55000000000000004">
      <c r="A84" s="41"/>
      <c r="B84" s="7" t="s">
        <v>29</v>
      </c>
      <c r="C84" s="20">
        <v>44751</v>
      </c>
      <c r="D84" s="21" t="s">
        <v>64</v>
      </c>
      <c r="E84" s="22">
        <v>44757</v>
      </c>
      <c r="F84" s="23">
        <f t="shared" si="2"/>
        <v>285</v>
      </c>
      <c r="G84" s="8">
        <v>277</v>
      </c>
      <c r="H84" s="8">
        <v>8</v>
      </c>
      <c r="I84" s="8">
        <v>0</v>
      </c>
      <c r="J84" s="8">
        <f t="shared" si="3"/>
        <v>3</v>
      </c>
      <c r="K84" s="8">
        <v>2</v>
      </c>
      <c r="L84" s="8">
        <v>1</v>
      </c>
      <c r="M84" s="8">
        <v>0</v>
      </c>
    </row>
    <row r="85" spans="1:13" x14ac:dyDescent="0.55000000000000004">
      <c r="A85" s="41"/>
      <c r="B85" s="7" t="s">
        <v>30</v>
      </c>
      <c r="C85" s="20">
        <v>44758</v>
      </c>
      <c r="D85" s="21" t="s">
        <v>64</v>
      </c>
      <c r="E85" s="22">
        <v>44764</v>
      </c>
      <c r="F85" s="23">
        <f t="shared" si="2"/>
        <v>238</v>
      </c>
      <c r="G85" s="8">
        <v>206</v>
      </c>
      <c r="H85" s="8">
        <v>22</v>
      </c>
      <c r="I85" s="8">
        <v>10</v>
      </c>
      <c r="J85" s="8">
        <f t="shared" si="3"/>
        <v>2</v>
      </c>
      <c r="K85" s="8">
        <v>2</v>
      </c>
      <c r="L85" s="8">
        <v>0</v>
      </c>
      <c r="M85" s="8">
        <v>0</v>
      </c>
    </row>
    <row r="86" spans="1:13" x14ac:dyDescent="0.55000000000000004">
      <c r="A86" s="41"/>
      <c r="B86" s="7" t="s">
        <v>31</v>
      </c>
      <c r="C86" s="20">
        <v>44765</v>
      </c>
      <c r="D86" s="21" t="s">
        <v>64</v>
      </c>
      <c r="E86" s="22">
        <v>44771</v>
      </c>
      <c r="F86" s="23">
        <f t="shared" si="2"/>
        <v>165</v>
      </c>
      <c r="G86" s="8">
        <v>150</v>
      </c>
      <c r="H86" s="8">
        <v>15</v>
      </c>
      <c r="I86" s="8">
        <v>0</v>
      </c>
      <c r="J86" s="8">
        <f t="shared" si="3"/>
        <v>1</v>
      </c>
      <c r="K86" s="8">
        <v>1</v>
      </c>
      <c r="L86" s="8">
        <v>0</v>
      </c>
      <c r="M86" s="8">
        <v>0</v>
      </c>
    </row>
    <row r="87" spans="1:13" x14ac:dyDescent="0.55000000000000004">
      <c r="A87" s="41"/>
      <c r="B87" s="7" t="s">
        <v>32</v>
      </c>
      <c r="C87" s="20">
        <v>44772</v>
      </c>
      <c r="D87" s="21" t="s">
        <v>64</v>
      </c>
      <c r="E87" s="22">
        <v>44778</v>
      </c>
      <c r="F87" s="23">
        <f t="shared" si="2"/>
        <v>167</v>
      </c>
      <c r="G87" s="8">
        <v>163</v>
      </c>
      <c r="H87" s="8">
        <v>4</v>
      </c>
      <c r="I87" s="8">
        <v>0</v>
      </c>
      <c r="J87" s="8">
        <f t="shared" si="3"/>
        <v>8</v>
      </c>
      <c r="K87" s="8">
        <v>7</v>
      </c>
      <c r="L87" s="8">
        <v>1</v>
      </c>
      <c r="M87" s="8">
        <v>0</v>
      </c>
    </row>
    <row r="88" spans="1:13" x14ac:dyDescent="0.55000000000000004">
      <c r="A88" s="41"/>
      <c r="B88" s="7" t="s">
        <v>33</v>
      </c>
      <c r="C88" s="20">
        <v>44779</v>
      </c>
      <c r="D88" s="21" t="s">
        <v>64</v>
      </c>
      <c r="E88" s="22">
        <v>44785</v>
      </c>
      <c r="F88" s="23">
        <f t="shared" si="2"/>
        <v>271</v>
      </c>
      <c r="G88" s="8">
        <v>258</v>
      </c>
      <c r="H88" s="8">
        <v>12</v>
      </c>
      <c r="I88" s="8">
        <v>1</v>
      </c>
      <c r="J88" s="8">
        <f t="shared" si="3"/>
        <v>6</v>
      </c>
      <c r="K88" s="8">
        <v>5</v>
      </c>
      <c r="L88" s="8">
        <v>1</v>
      </c>
      <c r="M88" s="8">
        <v>0</v>
      </c>
    </row>
    <row r="89" spans="1:13" x14ac:dyDescent="0.55000000000000004">
      <c r="A89" s="41"/>
      <c r="B89" s="7" t="s">
        <v>34</v>
      </c>
      <c r="C89" s="20">
        <v>44786</v>
      </c>
      <c r="D89" s="21" t="s">
        <v>64</v>
      </c>
      <c r="E89" s="22">
        <v>44792</v>
      </c>
      <c r="F89" s="23">
        <f t="shared" si="2"/>
        <v>274</v>
      </c>
      <c r="G89" s="8">
        <v>210</v>
      </c>
      <c r="H89" s="8">
        <v>32</v>
      </c>
      <c r="I89" s="8">
        <v>32</v>
      </c>
      <c r="J89" s="8">
        <f t="shared" si="3"/>
        <v>1</v>
      </c>
      <c r="K89" s="8">
        <v>1</v>
      </c>
      <c r="L89" s="8">
        <v>0</v>
      </c>
      <c r="M89" s="8">
        <v>0</v>
      </c>
    </row>
    <row r="90" spans="1:13" x14ac:dyDescent="0.55000000000000004">
      <c r="A90" s="41"/>
      <c r="B90" s="7" t="s">
        <v>35</v>
      </c>
      <c r="C90" s="20">
        <v>44793</v>
      </c>
      <c r="D90" s="21" t="s">
        <v>64</v>
      </c>
      <c r="E90" s="22">
        <v>44799</v>
      </c>
      <c r="F90" s="23">
        <f t="shared" si="2"/>
        <v>191</v>
      </c>
      <c r="G90" s="8">
        <v>179</v>
      </c>
      <c r="H90" s="8">
        <v>11</v>
      </c>
      <c r="I90" s="8">
        <v>1</v>
      </c>
      <c r="J90" s="8">
        <f t="shared" si="3"/>
        <v>1</v>
      </c>
      <c r="K90" s="8">
        <v>0</v>
      </c>
      <c r="L90" s="8">
        <v>0</v>
      </c>
      <c r="M90" s="8">
        <v>1</v>
      </c>
    </row>
    <row r="91" spans="1:13" x14ac:dyDescent="0.55000000000000004">
      <c r="A91" s="41"/>
      <c r="B91" s="7" t="s">
        <v>36</v>
      </c>
      <c r="C91" s="20">
        <v>44800</v>
      </c>
      <c r="D91" s="21" t="s">
        <v>64</v>
      </c>
      <c r="E91" s="22">
        <v>44806</v>
      </c>
      <c r="F91" s="23">
        <f t="shared" si="2"/>
        <v>163</v>
      </c>
      <c r="G91" s="8">
        <v>147</v>
      </c>
      <c r="H91" s="8">
        <v>13</v>
      </c>
      <c r="I91" s="8">
        <v>3</v>
      </c>
      <c r="J91" s="8">
        <f t="shared" si="3"/>
        <v>7</v>
      </c>
      <c r="K91" s="8">
        <v>1</v>
      </c>
      <c r="L91" s="8">
        <v>5</v>
      </c>
      <c r="M91" s="8">
        <v>1</v>
      </c>
    </row>
    <row r="92" spans="1:13" x14ac:dyDescent="0.55000000000000004">
      <c r="A92" s="41"/>
      <c r="B92" s="7" t="s">
        <v>37</v>
      </c>
      <c r="C92" s="20">
        <v>44807</v>
      </c>
      <c r="D92" s="21" t="s">
        <v>64</v>
      </c>
      <c r="E92" s="22">
        <v>44813</v>
      </c>
      <c r="F92" s="23">
        <f t="shared" si="2"/>
        <v>180</v>
      </c>
      <c r="G92" s="8">
        <v>155</v>
      </c>
      <c r="H92" s="8">
        <v>18</v>
      </c>
      <c r="I92" s="8">
        <v>7</v>
      </c>
      <c r="J92" s="8">
        <f t="shared" si="3"/>
        <v>12</v>
      </c>
      <c r="K92" s="8">
        <v>5</v>
      </c>
      <c r="L92" s="8">
        <v>6</v>
      </c>
      <c r="M92" s="8">
        <v>1</v>
      </c>
    </row>
    <row r="93" spans="1:13" x14ac:dyDescent="0.55000000000000004">
      <c r="A93" s="41"/>
      <c r="B93" s="7" t="s">
        <v>38</v>
      </c>
      <c r="C93" s="20">
        <v>44814</v>
      </c>
      <c r="D93" s="21" t="s">
        <v>64</v>
      </c>
      <c r="E93" s="22">
        <v>44820</v>
      </c>
      <c r="F93" s="23">
        <f t="shared" si="2"/>
        <v>212</v>
      </c>
      <c r="G93" s="8">
        <v>196</v>
      </c>
      <c r="H93" s="8">
        <v>12</v>
      </c>
      <c r="I93" s="8">
        <v>4</v>
      </c>
      <c r="J93" s="8">
        <f t="shared" si="3"/>
        <v>31</v>
      </c>
      <c r="K93" s="8">
        <v>10</v>
      </c>
      <c r="L93" s="8">
        <v>17</v>
      </c>
      <c r="M93" s="8">
        <v>4</v>
      </c>
    </row>
    <row r="94" spans="1:13" x14ac:dyDescent="0.55000000000000004">
      <c r="A94" s="41"/>
      <c r="B94" s="7" t="s">
        <v>39</v>
      </c>
      <c r="C94" s="20">
        <v>44821</v>
      </c>
      <c r="D94" s="21" t="s">
        <v>64</v>
      </c>
      <c r="E94" s="22">
        <v>44827</v>
      </c>
      <c r="F94" s="23">
        <f t="shared" si="2"/>
        <v>240</v>
      </c>
      <c r="G94" s="8">
        <v>203</v>
      </c>
      <c r="H94" s="8">
        <v>30</v>
      </c>
      <c r="I94" s="8">
        <v>7</v>
      </c>
      <c r="J94" s="8">
        <f t="shared" si="3"/>
        <v>30</v>
      </c>
      <c r="K94" s="8">
        <v>9</v>
      </c>
      <c r="L94" s="8">
        <v>12</v>
      </c>
      <c r="M94" s="8">
        <v>9</v>
      </c>
    </row>
    <row r="95" spans="1:13" x14ac:dyDescent="0.55000000000000004">
      <c r="A95" s="41"/>
      <c r="B95" s="7" t="s">
        <v>40</v>
      </c>
      <c r="C95" s="20">
        <v>44828</v>
      </c>
      <c r="D95" s="21" t="s">
        <v>64</v>
      </c>
      <c r="E95" s="22">
        <v>44834</v>
      </c>
      <c r="F95" s="23">
        <f t="shared" si="2"/>
        <v>211</v>
      </c>
      <c r="G95" s="8">
        <v>200</v>
      </c>
      <c r="H95" s="8">
        <v>11</v>
      </c>
      <c r="I95" s="8">
        <v>0</v>
      </c>
      <c r="J95" s="8">
        <f t="shared" si="3"/>
        <v>39</v>
      </c>
      <c r="K95" s="8">
        <v>7</v>
      </c>
      <c r="L95" s="8">
        <v>18</v>
      </c>
      <c r="M95" s="8">
        <v>14</v>
      </c>
    </row>
    <row r="96" spans="1:13" x14ac:dyDescent="0.55000000000000004">
      <c r="A96" s="41"/>
      <c r="B96" s="7" t="s">
        <v>41</v>
      </c>
      <c r="C96" s="20">
        <v>44835</v>
      </c>
      <c r="D96" s="21" t="s">
        <v>64</v>
      </c>
      <c r="E96" s="22">
        <v>44841</v>
      </c>
      <c r="F96" s="23">
        <f t="shared" si="2"/>
        <v>183</v>
      </c>
      <c r="G96" s="8">
        <v>163</v>
      </c>
      <c r="H96" s="8">
        <v>17</v>
      </c>
      <c r="I96" s="8">
        <v>3</v>
      </c>
      <c r="J96" s="8">
        <f t="shared" si="3"/>
        <v>51</v>
      </c>
      <c r="K96" s="8">
        <v>8</v>
      </c>
      <c r="L96" s="8">
        <v>18</v>
      </c>
      <c r="M96" s="8">
        <v>25</v>
      </c>
    </row>
    <row r="97" spans="1:13" x14ac:dyDescent="0.55000000000000004">
      <c r="A97" s="41"/>
      <c r="B97" s="7" t="s">
        <v>42</v>
      </c>
      <c r="C97" s="20">
        <v>44842</v>
      </c>
      <c r="D97" s="21" t="s">
        <v>64</v>
      </c>
      <c r="E97" s="22">
        <v>44848</v>
      </c>
      <c r="F97" s="23">
        <f t="shared" si="2"/>
        <v>186</v>
      </c>
      <c r="G97" s="8">
        <v>161</v>
      </c>
      <c r="H97" s="8">
        <v>17</v>
      </c>
      <c r="I97" s="8">
        <v>8</v>
      </c>
      <c r="J97" s="8">
        <f t="shared" si="3"/>
        <v>53</v>
      </c>
      <c r="K97" s="8">
        <v>12</v>
      </c>
      <c r="L97" s="8">
        <v>24</v>
      </c>
      <c r="M97" s="8">
        <v>17</v>
      </c>
    </row>
    <row r="98" spans="1:13" x14ac:dyDescent="0.55000000000000004">
      <c r="A98" s="41"/>
      <c r="B98" s="7" t="s">
        <v>43</v>
      </c>
      <c r="C98" s="20">
        <v>44849</v>
      </c>
      <c r="D98" s="21" t="s">
        <v>64</v>
      </c>
      <c r="E98" s="22">
        <v>44855</v>
      </c>
      <c r="F98" s="23">
        <f t="shared" si="2"/>
        <v>181</v>
      </c>
      <c r="G98" s="8">
        <v>173</v>
      </c>
      <c r="H98" s="8">
        <v>6</v>
      </c>
      <c r="I98" s="8">
        <v>2</v>
      </c>
      <c r="J98" s="8">
        <f t="shared" si="3"/>
        <v>76</v>
      </c>
      <c r="K98" s="8">
        <v>23</v>
      </c>
      <c r="L98" s="8">
        <v>39</v>
      </c>
      <c r="M98" s="8">
        <v>14</v>
      </c>
    </row>
    <row r="99" spans="1:13" x14ac:dyDescent="0.55000000000000004">
      <c r="A99" s="41"/>
      <c r="B99" s="7" t="s">
        <v>44</v>
      </c>
      <c r="C99" s="20">
        <v>44856</v>
      </c>
      <c r="D99" s="21" t="s">
        <v>64</v>
      </c>
      <c r="E99" s="22">
        <v>44862</v>
      </c>
      <c r="F99" s="23">
        <f t="shared" si="2"/>
        <v>117</v>
      </c>
      <c r="G99" s="8">
        <v>101</v>
      </c>
      <c r="H99" s="8">
        <v>13</v>
      </c>
      <c r="I99" s="8">
        <v>3</v>
      </c>
      <c r="J99" s="8">
        <f t="shared" si="3"/>
        <v>67</v>
      </c>
      <c r="K99" s="8">
        <v>25</v>
      </c>
      <c r="L99" s="8">
        <v>34</v>
      </c>
      <c r="M99" s="8">
        <v>8</v>
      </c>
    </row>
    <row r="100" spans="1:13" x14ac:dyDescent="0.55000000000000004">
      <c r="A100" s="41"/>
      <c r="B100" s="7" t="s">
        <v>45</v>
      </c>
      <c r="C100" s="20">
        <v>44863</v>
      </c>
      <c r="D100" s="21" t="s">
        <v>64</v>
      </c>
      <c r="E100" s="22">
        <v>44869</v>
      </c>
      <c r="F100" s="23">
        <f t="shared" si="2"/>
        <v>169</v>
      </c>
      <c r="G100" s="8">
        <v>153</v>
      </c>
      <c r="H100" s="8">
        <v>2</v>
      </c>
      <c r="I100" s="8">
        <v>14</v>
      </c>
      <c r="J100" s="8">
        <f t="shared" si="3"/>
        <v>81</v>
      </c>
      <c r="K100" s="8">
        <v>31</v>
      </c>
      <c r="L100" s="8">
        <v>38</v>
      </c>
      <c r="M100" s="8">
        <v>12</v>
      </c>
    </row>
    <row r="101" spans="1:13" x14ac:dyDescent="0.55000000000000004">
      <c r="A101" s="41"/>
      <c r="B101" s="7" t="s">
        <v>46</v>
      </c>
      <c r="C101" s="20">
        <v>44870</v>
      </c>
      <c r="D101" s="21" t="s">
        <v>64</v>
      </c>
      <c r="E101" s="22">
        <v>44876</v>
      </c>
      <c r="F101" s="23">
        <f t="shared" si="2"/>
        <v>159</v>
      </c>
      <c r="G101" s="8">
        <v>145</v>
      </c>
      <c r="H101" s="8">
        <v>13</v>
      </c>
      <c r="I101" s="8">
        <v>1</v>
      </c>
      <c r="J101" s="8">
        <f t="shared" si="3"/>
        <v>145</v>
      </c>
      <c r="K101" s="8">
        <v>54</v>
      </c>
      <c r="L101" s="8">
        <v>71</v>
      </c>
      <c r="M101" s="8">
        <v>20</v>
      </c>
    </row>
    <row r="102" spans="1:13" x14ac:dyDescent="0.55000000000000004">
      <c r="A102" s="41"/>
      <c r="B102" s="7" t="s">
        <v>47</v>
      </c>
      <c r="C102" s="20">
        <v>44877</v>
      </c>
      <c r="D102" s="21" t="s">
        <v>64</v>
      </c>
      <c r="E102" s="22">
        <v>44883</v>
      </c>
      <c r="F102" s="23">
        <f t="shared" si="2"/>
        <v>122</v>
      </c>
      <c r="G102" s="8">
        <v>116</v>
      </c>
      <c r="H102" s="8">
        <v>6</v>
      </c>
      <c r="I102" s="8">
        <v>0</v>
      </c>
      <c r="J102" s="8">
        <f t="shared" si="3"/>
        <v>90</v>
      </c>
      <c r="K102" s="8">
        <v>26</v>
      </c>
      <c r="L102" s="8">
        <v>48</v>
      </c>
      <c r="M102" s="8">
        <v>16</v>
      </c>
    </row>
    <row r="103" spans="1:13" x14ac:dyDescent="0.55000000000000004">
      <c r="A103" s="41"/>
      <c r="B103" s="7" t="s">
        <v>48</v>
      </c>
      <c r="C103" s="20">
        <v>44884</v>
      </c>
      <c r="D103" s="21" t="s">
        <v>64</v>
      </c>
      <c r="E103" s="22">
        <v>44890</v>
      </c>
      <c r="F103" s="23">
        <f t="shared" si="2"/>
        <v>137</v>
      </c>
      <c r="G103" s="8">
        <v>133</v>
      </c>
      <c r="H103" s="8">
        <v>3</v>
      </c>
      <c r="I103" s="8">
        <v>1</v>
      </c>
      <c r="J103" s="8">
        <f t="shared" si="3"/>
        <v>118</v>
      </c>
      <c r="K103" s="8">
        <v>37</v>
      </c>
      <c r="L103" s="8">
        <v>60</v>
      </c>
      <c r="M103" s="8">
        <v>21</v>
      </c>
    </row>
    <row r="104" spans="1:13" x14ac:dyDescent="0.55000000000000004">
      <c r="A104" s="41"/>
      <c r="B104" s="7" t="s">
        <v>49</v>
      </c>
      <c r="C104" s="20">
        <v>44891</v>
      </c>
      <c r="D104" s="21" t="s">
        <v>64</v>
      </c>
      <c r="E104" s="22">
        <v>44897</v>
      </c>
      <c r="F104" s="23">
        <f t="shared" si="2"/>
        <v>94</v>
      </c>
      <c r="G104" s="8">
        <v>78</v>
      </c>
      <c r="H104" s="8">
        <v>10</v>
      </c>
      <c r="I104" s="8">
        <v>6</v>
      </c>
      <c r="J104" s="8">
        <f t="shared" si="3"/>
        <v>307</v>
      </c>
      <c r="K104" s="8">
        <v>69</v>
      </c>
      <c r="L104" s="8">
        <v>172</v>
      </c>
      <c r="M104" s="8">
        <v>66</v>
      </c>
    </row>
    <row r="105" spans="1:13" x14ac:dyDescent="0.55000000000000004">
      <c r="A105" s="41"/>
      <c r="B105" s="7" t="s">
        <v>50</v>
      </c>
      <c r="C105" s="20">
        <v>44898</v>
      </c>
      <c r="D105" s="21" t="s">
        <v>64</v>
      </c>
      <c r="E105" s="22">
        <v>44904</v>
      </c>
      <c r="F105" s="23">
        <f t="shared" si="2"/>
        <v>152</v>
      </c>
      <c r="G105" s="8">
        <v>131</v>
      </c>
      <c r="H105" s="8">
        <v>16</v>
      </c>
      <c r="I105" s="8">
        <v>5</v>
      </c>
      <c r="J105" s="8">
        <f t="shared" si="3"/>
        <v>597</v>
      </c>
      <c r="K105" s="8">
        <v>150</v>
      </c>
      <c r="L105" s="8">
        <v>302</v>
      </c>
      <c r="M105" s="8">
        <v>145</v>
      </c>
    </row>
    <row r="106" spans="1:13" x14ac:dyDescent="0.55000000000000004">
      <c r="A106" s="41"/>
      <c r="B106" s="7" t="s">
        <v>51</v>
      </c>
      <c r="C106" s="20">
        <v>44905</v>
      </c>
      <c r="D106" s="21" t="s">
        <v>64</v>
      </c>
      <c r="E106" s="22">
        <v>44911</v>
      </c>
      <c r="F106" s="23">
        <f t="shared" si="2"/>
        <v>162</v>
      </c>
      <c r="G106" s="8">
        <v>143</v>
      </c>
      <c r="H106" s="8">
        <v>13</v>
      </c>
      <c r="I106" s="8">
        <v>6</v>
      </c>
      <c r="J106" s="8">
        <f t="shared" si="3"/>
        <v>972</v>
      </c>
      <c r="K106" s="8">
        <v>212</v>
      </c>
      <c r="L106" s="8">
        <v>475</v>
      </c>
      <c r="M106" s="8">
        <v>285</v>
      </c>
    </row>
    <row r="107" spans="1:13" x14ac:dyDescent="0.55000000000000004">
      <c r="A107" s="41"/>
      <c r="B107" s="7" t="s">
        <v>52</v>
      </c>
      <c r="C107" s="20">
        <v>44912</v>
      </c>
      <c r="D107" s="21" t="s">
        <v>64</v>
      </c>
      <c r="E107" s="22">
        <v>44918</v>
      </c>
      <c r="F107" s="23">
        <f t="shared" si="2"/>
        <v>256</v>
      </c>
      <c r="G107" s="8">
        <v>232</v>
      </c>
      <c r="H107" s="8">
        <v>24</v>
      </c>
      <c r="I107" s="8">
        <v>0</v>
      </c>
      <c r="J107" s="8">
        <f t="shared" si="3"/>
        <v>2156</v>
      </c>
      <c r="K107" s="8">
        <v>535</v>
      </c>
      <c r="L107" s="8">
        <v>1052</v>
      </c>
      <c r="M107" s="8">
        <v>569</v>
      </c>
    </row>
    <row r="108" spans="1:13" x14ac:dyDescent="0.55000000000000004">
      <c r="A108" s="45"/>
      <c r="B108" s="24" t="s">
        <v>53</v>
      </c>
      <c r="C108" s="25">
        <v>44919</v>
      </c>
      <c r="D108" s="26" t="s">
        <v>64</v>
      </c>
      <c r="E108" s="27">
        <v>44925</v>
      </c>
      <c r="F108" s="28">
        <f t="shared" si="2"/>
        <v>214</v>
      </c>
      <c r="G108" s="29">
        <v>194</v>
      </c>
      <c r="H108" s="29">
        <v>12</v>
      </c>
      <c r="I108" s="29">
        <v>8</v>
      </c>
      <c r="J108" s="29">
        <f t="shared" si="3"/>
        <v>2210</v>
      </c>
      <c r="K108" s="29">
        <v>761</v>
      </c>
      <c r="L108" s="29">
        <v>962</v>
      </c>
      <c r="M108" s="29">
        <v>487</v>
      </c>
    </row>
    <row r="109" spans="1:13" x14ac:dyDescent="0.55000000000000004">
      <c r="A109" s="46">
        <v>2019</v>
      </c>
      <c r="B109" s="30" t="s">
        <v>0</v>
      </c>
      <c r="C109" s="31">
        <v>44926</v>
      </c>
      <c r="D109" s="32" t="s">
        <v>64</v>
      </c>
      <c r="E109" s="33">
        <v>44932</v>
      </c>
      <c r="F109" s="34">
        <f t="shared" si="2"/>
        <v>255</v>
      </c>
      <c r="G109" s="35">
        <v>223</v>
      </c>
      <c r="H109" s="35">
        <v>23</v>
      </c>
      <c r="I109" s="35">
        <v>9</v>
      </c>
      <c r="J109" s="35">
        <f t="shared" si="3"/>
        <v>1845</v>
      </c>
      <c r="K109" s="35">
        <v>883</v>
      </c>
      <c r="L109" s="35">
        <v>636</v>
      </c>
      <c r="M109" s="35">
        <v>326</v>
      </c>
    </row>
    <row r="110" spans="1:13" x14ac:dyDescent="0.55000000000000004">
      <c r="A110" s="41"/>
      <c r="B110" s="7" t="s">
        <v>2</v>
      </c>
      <c r="C110" s="20">
        <v>44933</v>
      </c>
      <c r="D110" s="21" t="s">
        <v>64</v>
      </c>
      <c r="E110" s="22">
        <v>44939</v>
      </c>
      <c r="F110" s="23">
        <f t="shared" si="2"/>
        <v>289</v>
      </c>
      <c r="G110" s="8">
        <v>237</v>
      </c>
      <c r="H110" s="8">
        <v>41</v>
      </c>
      <c r="I110" s="8">
        <v>11</v>
      </c>
      <c r="J110" s="8">
        <f t="shared" si="3"/>
        <v>7262</v>
      </c>
      <c r="K110" s="8">
        <v>2877</v>
      </c>
      <c r="L110" s="8">
        <v>3006</v>
      </c>
      <c r="M110" s="8">
        <v>1379</v>
      </c>
    </row>
    <row r="111" spans="1:13" x14ac:dyDescent="0.55000000000000004">
      <c r="A111" s="41"/>
      <c r="B111" s="7" t="s">
        <v>4</v>
      </c>
      <c r="C111" s="20">
        <v>44940</v>
      </c>
      <c r="D111" s="21" t="s">
        <v>64</v>
      </c>
      <c r="E111" s="22">
        <v>44946</v>
      </c>
      <c r="F111" s="23">
        <f t="shared" si="2"/>
        <v>342</v>
      </c>
      <c r="G111" s="8">
        <v>292</v>
      </c>
      <c r="H111" s="8">
        <v>43</v>
      </c>
      <c r="I111" s="8">
        <v>7</v>
      </c>
      <c r="J111" s="8">
        <f t="shared" si="3"/>
        <v>9873</v>
      </c>
      <c r="K111" s="8">
        <v>3543</v>
      </c>
      <c r="L111" s="8">
        <v>4192</v>
      </c>
      <c r="M111" s="8">
        <v>2138</v>
      </c>
    </row>
    <row r="112" spans="1:13" x14ac:dyDescent="0.55000000000000004">
      <c r="A112" s="41"/>
      <c r="B112" s="7" t="s">
        <v>5</v>
      </c>
      <c r="C112" s="20">
        <v>44947</v>
      </c>
      <c r="D112" s="21" t="s">
        <v>64</v>
      </c>
      <c r="E112" s="22">
        <v>44953</v>
      </c>
      <c r="F112" s="23">
        <f t="shared" si="2"/>
        <v>214</v>
      </c>
      <c r="G112" s="8">
        <v>168</v>
      </c>
      <c r="H112" s="8">
        <v>34</v>
      </c>
      <c r="I112" s="8">
        <v>12</v>
      </c>
      <c r="J112" s="8">
        <f t="shared" si="3"/>
        <v>10628</v>
      </c>
      <c r="K112" s="8">
        <v>3563</v>
      </c>
      <c r="L112" s="8">
        <v>4579</v>
      </c>
      <c r="M112" s="8">
        <v>2486</v>
      </c>
    </row>
    <row r="113" spans="1:13" x14ac:dyDescent="0.55000000000000004">
      <c r="A113" s="41"/>
      <c r="B113" s="7" t="s">
        <v>6</v>
      </c>
      <c r="C113" s="20">
        <v>44954</v>
      </c>
      <c r="D113" s="21" t="s">
        <v>64</v>
      </c>
      <c r="E113" s="22">
        <v>44960</v>
      </c>
      <c r="F113" s="23">
        <f t="shared" si="2"/>
        <v>167</v>
      </c>
      <c r="G113" s="8">
        <v>117</v>
      </c>
      <c r="H113" s="8">
        <v>42</v>
      </c>
      <c r="I113" s="8">
        <v>8</v>
      </c>
      <c r="J113" s="8">
        <f t="shared" si="3"/>
        <v>7613</v>
      </c>
      <c r="K113" s="8">
        <v>2620</v>
      </c>
      <c r="L113" s="8">
        <v>3170</v>
      </c>
      <c r="M113" s="8">
        <v>1823</v>
      </c>
    </row>
    <row r="114" spans="1:13" x14ac:dyDescent="0.55000000000000004">
      <c r="A114" s="41"/>
      <c r="B114" s="7" t="s">
        <v>7</v>
      </c>
      <c r="C114" s="20">
        <v>44961</v>
      </c>
      <c r="D114" s="21" t="s">
        <v>64</v>
      </c>
      <c r="E114" s="22">
        <v>44967</v>
      </c>
      <c r="F114" s="23">
        <f t="shared" si="2"/>
        <v>195</v>
      </c>
      <c r="G114" s="8">
        <v>170</v>
      </c>
      <c r="H114" s="8">
        <v>18</v>
      </c>
      <c r="I114" s="8">
        <v>7</v>
      </c>
      <c r="J114" s="8">
        <f t="shared" si="3"/>
        <v>4672</v>
      </c>
      <c r="K114" s="8">
        <v>1699</v>
      </c>
      <c r="L114" s="8">
        <v>1896</v>
      </c>
      <c r="M114" s="8">
        <v>1077</v>
      </c>
    </row>
    <row r="115" spans="1:13" x14ac:dyDescent="0.55000000000000004">
      <c r="A115" s="41"/>
      <c r="B115" s="7" t="s">
        <v>8</v>
      </c>
      <c r="C115" s="20">
        <v>44968</v>
      </c>
      <c r="D115" s="21" t="s">
        <v>64</v>
      </c>
      <c r="E115" s="22">
        <v>44974</v>
      </c>
      <c r="F115" s="23">
        <f t="shared" si="2"/>
        <v>261</v>
      </c>
      <c r="G115" s="8">
        <v>234</v>
      </c>
      <c r="H115" s="8">
        <v>27</v>
      </c>
      <c r="I115" s="8">
        <v>0</v>
      </c>
      <c r="J115" s="8">
        <f t="shared" si="3"/>
        <v>1889</v>
      </c>
      <c r="K115" s="8">
        <v>789</v>
      </c>
      <c r="L115" s="8">
        <v>689</v>
      </c>
      <c r="M115" s="8">
        <v>411</v>
      </c>
    </row>
    <row r="116" spans="1:13" x14ac:dyDescent="0.55000000000000004">
      <c r="A116" s="41"/>
      <c r="B116" s="7" t="s">
        <v>9</v>
      </c>
      <c r="C116" s="20">
        <v>44975</v>
      </c>
      <c r="D116" s="21" t="s">
        <v>64</v>
      </c>
      <c r="E116" s="22">
        <v>44981</v>
      </c>
      <c r="F116" s="23">
        <f t="shared" si="2"/>
        <v>151</v>
      </c>
      <c r="G116" s="8">
        <v>135</v>
      </c>
      <c r="H116" s="8">
        <v>16</v>
      </c>
      <c r="I116" s="8">
        <v>0</v>
      </c>
      <c r="J116" s="8">
        <f t="shared" si="3"/>
        <v>1446</v>
      </c>
      <c r="K116" s="8">
        <v>553</v>
      </c>
      <c r="L116" s="8">
        <v>576</v>
      </c>
      <c r="M116" s="8">
        <v>317</v>
      </c>
    </row>
    <row r="117" spans="1:13" x14ac:dyDescent="0.55000000000000004">
      <c r="A117" s="41"/>
      <c r="B117" s="7" t="s">
        <v>10</v>
      </c>
      <c r="C117" s="20">
        <v>44982</v>
      </c>
      <c r="D117" s="21" t="s">
        <v>64</v>
      </c>
      <c r="E117" s="22">
        <v>44988</v>
      </c>
      <c r="F117" s="23">
        <f t="shared" si="2"/>
        <v>164</v>
      </c>
      <c r="G117" s="8">
        <v>134</v>
      </c>
      <c r="H117" s="8">
        <v>26</v>
      </c>
      <c r="I117" s="8">
        <v>4</v>
      </c>
      <c r="J117" s="8">
        <f t="shared" si="3"/>
        <v>1022</v>
      </c>
      <c r="K117" s="8">
        <v>412</v>
      </c>
      <c r="L117" s="8">
        <v>395</v>
      </c>
      <c r="M117" s="8">
        <v>215</v>
      </c>
    </row>
    <row r="118" spans="1:13" x14ac:dyDescent="0.55000000000000004">
      <c r="A118" s="41"/>
      <c r="B118" s="7" t="s">
        <v>11</v>
      </c>
      <c r="C118" s="20">
        <v>44989</v>
      </c>
      <c r="D118" s="21" t="s">
        <v>64</v>
      </c>
      <c r="E118" s="22">
        <v>44995</v>
      </c>
      <c r="F118" s="23">
        <f t="shared" si="2"/>
        <v>125</v>
      </c>
      <c r="G118" s="8">
        <v>101</v>
      </c>
      <c r="H118" s="8">
        <v>17</v>
      </c>
      <c r="I118" s="8">
        <v>7</v>
      </c>
      <c r="J118" s="8">
        <f t="shared" si="3"/>
        <v>679</v>
      </c>
      <c r="K118" s="8">
        <v>235</v>
      </c>
      <c r="L118" s="8">
        <v>294</v>
      </c>
      <c r="M118" s="8">
        <v>150</v>
      </c>
    </row>
    <row r="119" spans="1:13" x14ac:dyDescent="0.55000000000000004">
      <c r="A119" s="41"/>
      <c r="B119" s="7" t="s">
        <v>12</v>
      </c>
      <c r="C119" s="20">
        <v>44996</v>
      </c>
      <c r="D119" s="21" t="s">
        <v>64</v>
      </c>
      <c r="E119" s="22">
        <v>45002</v>
      </c>
      <c r="F119" s="23">
        <f t="shared" si="2"/>
        <v>141</v>
      </c>
      <c r="G119" s="8">
        <v>141</v>
      </c>
      <c r="H119" s="8">
        <v>0</v>
      </c>
      <c r="I119" s="8">
        <v>0</v>
      </c>
      <c r="J119" s="8">
        <f t="shared" si="3"/>
        <v>393</v>
      </c>
      <c r="K119" s="8">
        <v>132</v>
      </c>
      <c r="L119" s="8">
        <v>185</v>
      </c>
      <c r="M119" s="8">
        <v>76</v>
      </c>
    </row>
    <row r="120" spans="1:13" x14ac:dyDescent="0.55000000000000004">
      <c r="A120" s="41"/>
      <c r="B120" s="7" t="s">
        <v>13</v>
      </c>
      <c r="C120" s="20">
        <v>45003</v>
      </c>
      <c r="D120" s="21" t="s">
        <v>64</v>
      </c>
      <c r="E120" s="22">
        <v>45009</v>
      </c>
      <c r="F120" s="23">
        <f t="shared" si="2"/>
        <v>192</v>
      </c>
      <c r="G120" s="8">
        <v>169</v>
      </c>
      <c r="H120" s="8">
        <v>17</v>
      </c>
      <c r="I120" s="8">
        <v>6</v>
      </c>
      <c r="J120" s="8">
        <f t="shared" si="3"/>
        <v>348</v>
      </c>
      <c r="K120" s="8">
        <v>117</v>
      </c>
      <c r="L120" s="8">
        <v>163</v>
      </c>
      <c r="M120" s="8">
        <v>68</v>
      </c>
    </row>
    <row r="121" spans="1:13" x14ac:dyDescent="0.55000000000000004">
      <c r="A121" s="41"/>
      <c r="B121" s="7" t="s">
        <v>14</v>
      </c>
      <c r="C121" s="20">
        <v>45010</v>
      </c>
      <c r="D121" s="21" t="s">
        <v>64</v>
      </c>
      <c r="E121" s="22">
        <v>45016</v>
      </c>
      <c r="F121" s="23">
        <f t="shared" si="2"/>
        <v>137</v>
      </c>
      <c r="G121" s="8">
        <v>133</v>
      </c>
      <c r="H121" s="8">
        <v>4</v>
      </c>
      <c r="I121" s="8">
        <v>0</v>
      </c>
      <c r="J121" s="8">
        <f t="shared" si="3"/>
        <v>227</v>
      </c>
      <c r="K121" s="8">
        <v>101</v>
      </c>
      <c r="L121" s="8">
        <v>85</v>
      </c>
      <c r="M121" s="8">
        <v>41</v>
      </c>
    </row>
    <row r="122" spans="1:13" x14ac:dyDescent="0.55000000000000004">
      <c r="A122" s="41"/>
      <c r="B122" s="7" t="s">
        <v>15</v>
      </c>
      <c r="C122" s="20">
        <v>45017</v>
      </c>
      <c r="D122" s="21" t="s">
        <v>64</v>
      </c>
      <c r="E122" s="22">
        <v>45023</v>
      </c>
      <c r="F122" s="23">
        <f t="shared" si="2"/>
        <v>272</v>
      </c>
      <c r="G122" s="8">
        <v>244</v>
      </c>
      <c r="H122" s="8">
        <v>13</v>
      </c>
      <c r="I122" s="8">
        <v>15</v>
      </c>
      <c r="J122" s="8">
        <f t="shared" si="3"/>
        <v>177</v>
      </c>
      <c r="K122" s="8">
        <v>75</v>
      </c>
      <c r="L122" s="8">
        <v>77</v>
      </c>
      <c r="M122" s="8">
        <v>25</v>
      </c>
    </row>
    <row r="123" spans="1:13" x14ac:dyDescent="0.55000000000000004">
      <c r="A123" s="41"/>
      <c r="B123" s="7" t="s">
        <v>16</v>
      </c>
      <c r="C123" s="20">
        <v>45024</v>
      </c>
      <c r="D123" s="21" t="s">
        <v>64</v>
      </c>
      <c r="E123" s="22">
        <v>45030</v>
      </c>
      <c r="F123" s="23">
        <f t="shared" si="2"/>
        <v>217</v>
      </c>
      <c r="G123" s="8">
        <v>215</v>
      </c>
      <c r="H123" s="8">
        <v>2</v>
      </c>
      <c r="I123" s="8">
        <v>0</v>
      </c>
      <c r="J123" s="8">
        <f t="shared" si="3"/>
        <v>243</v>
      </c>
      <c r="K123" s="8">
        <v>102</v>
      </c>
      <c r="L123" s="8">
        <v>107</v>
      </c>
      <c r="M123" s="8">
        <v>34</v>
      </c>
    </row>
    <row r="124" spans="1:13" x14ac:dyDescent="0.55000000000000004">
      <c r="A124" s="41"/>
      <c r="B124" s="7" t="s">
        <v>17</v>
      </c>
      <c r="C124" s="20">
        <v>45031</v>
      </c>
      <c r="D124" s="21" t="s">
        <v>64</v>
      </c>
      <c r="E124" s="22">
        <v>45037</v>
      </c>
      <c r="F124" s="23">
        <f t="shared" si="2"/>
        <v>333</v>
      </c>
      <c r="G124" s="8">
        <v>310</v>
      </c>
      <c r="H124" s="8">
        <v>21</v>
      </c>
      <c r="I124" s="8">
        <v>2</v>
      </c>
      <c r="J124" s="8">
        <f t="shared" si="3"/>
        <v>474</v>
      </c>
      <c r="K124" s="8">
        <v>146</v>
      </c>
      <c r="L124" s="8">
        <v>202</v>
      </c>
      <c r="M124" s="8">
        <v>126</v>
      </c>
    </row>
    <row r="125" spans="1:13" x14ac:dyDescent="0.55000000000000004">
      <c r="A125" s="41"/>
      <c r="B125" s="7" t="s">
        <v>18</v>
      </c>
      <c r="C125" s="20">
        <v>45038</v>
      </c>
      <c r="D125" s="21" t="s">
        <v>64</v>
      </c>
      <c r="E125" s="22">
        <v>45044</v>
      </c>
      <c r="F125" s="23">
        <f t="shared" si="2"/>
        <v>286</v>
      </c>
      <c r="G125" s="8">
        <v>279</v>
      </c>
      <c r="H125" s="8">
        <v>7</v>
      </c>
      <c r="I125" s="8">
        <v>0</v>
      </c>
      <c r="J125" s="8">
        <f t="shared" si="3"/>
        <v>567</v>
      </c>
      <c r="K125" s="8">
        <v>141</v>
      </c>
      <c r="L125" s="8">
        <v>258</v>
      </c>
      <c r="M125" s="8">
        <v>168</v>
      </c>
    </row>
    <row r="126" spans="1:13" x14ac:dyDescent="0.55000000000000004">
      <c r="A126" s="41"/>
      <c r="B126" s="7" t="s">
        <v>19</v>
      </c>
      <c r="C126" s="20">
        <v>45045</v>
      </c>
      <c r="D126" s="21" t="s">
        <v>64</v>
      </c>
      <c r="E126" s="22">
        <v>45051</v>
      </c>
      <c r="F126" s="23">
        <f t="shared" si="2"/>
        <v>450</v>
      </c>
      <c r="G126" s="8">
        <v>387</v>
      </c>
      <c r="H126" s="8">
        <v>57</v>
      </c>
      <c r="I126" s="8">
        <v>6</v>
      </c>
      <c r="J126" s="8">
        <f t="shared" si="3"/>
        <v>155</v>
      </c>
      <c r="K126" s="8">
        <v>50</v>
      </c>
      <c r="L126" s="8">
        <v>55</v>
      </c>
      <c r="M126" s="8">
        <v>50</v>
      </c>
    </row>
    <row r="127" spans="1:13" x14ac:dyDescent="0.55000000000000004">
      <c r="A127" s="41"/>
      <c r="B127" s="7" t="s">
        <v>20</v>
      </c>
      <c r="C127" s="20">
        <v>45052</v>
      </c>
      <c r="D127" s="21" t="s">
        <v>64</v>
      </c>
      <c r="E127" s="22">
        <v>45058</v>
      </c>
      <c r="F127" s="23">
        <f t="shared" si="2"/>
        <v>313</v>
      </c>
      <c r="G127" s="8">
        <v>284</v>
      </c>
      <c r="H127" s="8">
        <v>15</v>
      </c>
      <c r="I127" s="8">
        <v>14</v>
      </c>
      <c r="J127" s="8">
        <f t="shared" si="3"/>
        <v>121</v>
      </c>
      <c r="K127" s="8">
        <v>53</v>
      </c>
      <c r="L127" s="8">
        <v>38</v>
      </c>
      <c r="M127" s="8">
        <v>30</v>
      </c>
    </row>
    <row r="128" spans="1:13" x14ac:dyDescent="0.55000000000000004">
      <c r="A128" s="41"/>
      <c r="B128" s="7" t="s">
        <v>21</v>
      </c>
      <c r="C128" s="20">
        <v>45059</v>
      </c>
      <c r="D128" s="21" t="s">
        <v>64</v>
      </c>
      <c r="E128" s="22">
        <v>45065</v>
      </c>
      <c r="F128" s="23">
        <f t="shared" si="2"/>
        <v>252</v>
      </c>
      <c r="G128" s="8">
        <v>247</v>
      </c>
      <c r="H128" s="8">
        <v>4</v>
      </c>
      <c r="I128" s="8">
        <v>1</v>
      </c>
      <c r="J128" s="8">
        <f t="shared" si="3"/>
        <v>167</v>
      </c>
      <c r="K128" s="8">
        <v>52</v>
      </c>
      <c r="L128" s="8">
        <v>63</v>
      </c>
      <c r="M128" s="8">
        <v>52</v>
      </c>
    </row>
    <row r="129" spans="1:13" x14ac:dyDescent="0.55000000000000004">
      <c r="A129" s="41"/>
      <c r="B129" s="7" t="s">
        <v>22</v>
      </c>
      <c r="C129" s="20">
        <v>45066</v>
      </c>
      <c r="D129" s="21" t="s">
        <v>64</v>
      </c>
      <c r="E129" s="22">
        <v>45072</v>
      </c>
      <c r="F129" s="23">
        <f t="shared" si="2"/>
        <v>262</v>
      </c>
      <c r="G129" s="8">
        <v>226</v>
      </c>
      <c r="H129" s="8">
        <v>33</v>
      </c>
      <c r="I129" s="8">
        <v>3</v>
      </c>
      <c r="J129" s="8">
        <f t="shared" si="3"/>
        <v>164</v>
      </c>
      <c r="K129" s="8">
        <v>37</v>
      </c>
      <c r="L129" s="8">
        <v>78</v>
      </c>
      <c r="M129" s="8">
        <v>49</v>
      </c>
    </row>
    <row r="130" spans="1:13" x14ac:dyDescent="0.55000000000000004">
      <c r="A130" s="41"/>
      <c r="B130" s="7" t="s">
        <v>23</v>
      </c>
      <c r="C130" s="20">
        <v>45073</v>
      </c>
      <c r="D130" s="21" t="s">
        <v>64</v>
      </c>
      <c r="E130" s="22">
        <v>45079</v>
      </c>
      <c r="F130" s="23">
        <f t="shared" si="2"/>
        <v>338</v>
      </c>
      <c r="G130" s="8">
        <v>307</v>
      </c>
      <c r="H130" s="8">
        <v>31</v>
      </c>
      <c r="I130" s="8">
        <v>0</v>
      </c>
      <c r="J130" s="8">
        <f t="shared" si="3"/>
        <v>145</v>
      </c>
      <c r="K130" s="8">
        <v>26</v>
      </c>
      <c r="L130" s="8">
        <v>84</v>
      </c>
      <c r="M130" s="8">
        <v>35</v>
      </c>
    </row>
    <row r="131" spans="1:13" x14ac:dyDescent="0.55000000000000004">
      <c r="A131" s="41"/>
      <c r="B131" s="7" t="s">
        <v>24</v>
      </c>
      <c r="C131" s="20">
        <v>45080</v>
      </c>
      <c r="D131" s="21" t="s">
        <v>64</v>
      </c>
      <c r="E131" s="22">
        <v>45086</v>
      </c>
      <c r="F131" s="23">
        <f t="shared" si="2"/>
        <v>387</v>
      </c>
      <c r="G131" s="8">
        <v>343</v>
      </c>
      <c r="H131" s="8">
        <v>38</v>
      </c>
      <c r="I131" s="8">
        <v>6</v>
      </c>
      <c r="J131" s="8">
        <f t="shared" si="3"/>
        <v>91</v>
      </c>
      <c r="K131" s="8">
        <v>22</v>
      </c>
      <c r="L131" s="8">
        <v>36</v>
      </c>
      <c r="M131" s="8">
        <v>33</v>
      </c>
    </row>
    <row r="132" spans="1:13" x14ac:dyDescent="0.55000000000000004">
      <c r="A132" s="41"/>
      <c r="B132" s="7" t="s">
        <v>25</v>
      </c>
      <c r="C132" s="20">
        <v>45087</v>
      </c>
      <c r="D132" s="21" t="s">
        <v>64</v>
      </c>
      <c r="E132" s="22">
        <v>45093</v>
      </c>
      <c r="F132" s="23">
        <f t="shared" si="2"/>
        <v>325</v>
      </c>
      <c r="G132" s="8">
        <v>283</v>
      </c>
      <c r="H132" s="8">
        <v>35</v>
      </c>
      <c r="I132" s="8">
        <v>7</v>
      </c>
      <c r="J132" s="8">
        <f t="shared" si="3"/>
        <v>82</v>
      </c>
      <c r="K132" s="8">
        <v>16</v>
      </c>
      <c r="L132" s="8">
        <v>45</v>
      </c>
      <c r="M132" s="8">
        <v>21</v>
      </c>
    </row>
    <row r="133" spans="1:13" x14ac:dyDescent="0.55000000000000004">
      <c r="A133" s="41"/>
      <c r="B133" s="7" t="s">
        <v>26</v>
      </c>
      <c r="C133" s="20">
        <v>45094</v>
      </c>
      <c r="D133" s="21" t="s">
        <v>64</v>
      </c>
      <c r="E133" s="22">
        <v>45100</v>
      </c>
      <c r="F133" s="23">
        <f t="shared" si="2"/>
        <v>440</v>
      </c>
      <c r="G133" s="8">
        <v>425</v>
      </c>
      <c r="H133" s="8">
        <v>11</v>
      </c>
      <c r="I133" s="8">
        <v>4</v>
      </c>
      <c r="J133" s="8">
        <f t="shared" si="3"/>
        <v>20</v>
      </c>
      <c r="K133" s="8">
        <v>0</v>
      </c>
      <c r="L133" s="8">
        <v>14</v>
      </c>
      <c r="M133" s="8">
        <v>6</v>
      </c>
    </row>
    <row r="134" spans="1:13" x14ac:dyDescent="0.55000000000000004">
      <c r="A134" s="41"/>
      <c r="B134" s="7" t="s">
        <v>27</v>
      </c>
      <c r="C134" s="20">
        <v>45101</v>
      </c>
      <c r="D134" s="21" t="s">
        <v>64</v>
      </c>
      <c r="E134" s="22">
        <v>45107</v>
      </c>
      <c r="F134" s="23">
        <f t="shared" ref="F134:F160" si="4">SUM(G134:I134)</f>
        <v>314</v>
      </c>
      <c r="G134" s="8">
        <v>284</v>
      </c>
      <c r="H134" s="8">
        <v>25</v>
      </c>
      <c r="I134" s="8">
        <v>5</v>
      </c>
      <c r="J134" s="8">
        <f t="shared" ref="J134:J160" si="5">SUM(K134:M134)</f>
        <v>30</v>
      </c>
      <c r="K134" s="8">
        <v>5</v>
      </c>
      <c r="L134" s="8">
        <v>9</v>
      </c>
      <c r="M134" s="8">
        <v>16</v>
      </c>
    </row>
    <row r="135" spans="1:13" x14ac:dyDescent="0.55000000000000004">
      <c r="A135" s="41"/>
      <c r="B135" s="7" t="s">
        <v>28</v>
      </c>
      <c r="C135" s="20">
        <v>45108</v>
      </c>
      <c r="D135" s="21" t="s">
        <v>64</v>
      </c>
      <c r="E135" s="22">
        <v>45114</v>
      </c>
      <c r="F135" s="23">
        <f t="shared" si="4"/>
        <v>396</v>
      </c>
      <c r="G135" s="8">
        <v>352</v>
      </c>
      <c r="H135" s="8">
        <v>31</v>
      </c>
      <c r="I135" s="8">
        <v>13</v>
      </c>
      <c r="J135" s="8">
        <f t="shared" si="5"/>
        <v>9</v>
      </c>
      <c r="K135" s="8">
        <v>2</v>
      </c>
      <c r="L135" s="8">
        <v>3</v>
      </c>
      <c r="M135" s="8">
        <v>4</v>
      </c>
    </row>
    <row r="136" spans="1:13" x14ac:dyDescent="0.55000000000000004">
      <c r="A136" s="41"/>
      <c r="B136" s="7" t="s">
        <v>29</v>
      </c>
      <c r="C136" s="20">
        <v>45115</v>
      </c>
      <c r="D136" s="21" t="s">
        <v>64</v>
      </c>
      <c r="E136" s="22">
        <v>45121</v>
      </c>
      <c r="F136" s="23">
        <f t="shared" si="4"/>
        <v>301</v>
      </c>
      <c r="G136" s="8">
        <v>275</v>
      </c>
      <c r="H136" s="8">
        <v>19</v>
      </c>
      <c r="I136" s="8">
        <v>7</v>
      </c>
      <c r="J136" s="8">
        <f t="shared" si="5"/>
        <v>10</v>
      </c>
      <c r="K136" s="8">
        <v>2</v>
      </c>
      <c r="L136" s="8">
        <v>5</v>
      </c>
      <c r="M136" s="8">
        <v>3</v>
      </c>
    </row>
    <row r="137" spans="1:13" x14ac:dyDescent="0.55000000000000004">
      <c r="A137" s="41"/>
      <c r="B137" s="7" t="s">
        <v>30</v>
      </c>
      <c r="C137" s="20">
        <v>45122</v>
      </c>
      <c r="D137" s="21" t="s">
        <v>64</v>
      </c>
      <c r="E137" s="22">
        <v>45128</v>
      </c>
      <c r="F137" s="23">
        <f t="shared" si="4"/>
        <v>283</v>
      </c>
      <c r="G137" s="8">
        <v>260</v>
      </c>
      <c r="H137" s="8">
        <v>23</v>
      </c>
      <c r="I137" s="8">
        <v>0</v>
      </c>
      <c r="J137" s="8">
        <f t="shared" si="5"/>
        <v>20</v>
      </c>
      <c r="K137" s="8">
        <v>5</v>
      </c>
      <c r="L137" s="8">
        <v>5</v>
      </c>
      <c r="M137" s="8">
        <v>10</v>
      </c>
    </row>
    <row r="138" spans="1:13" x14ac:dyDescent="0.55000000000000004">
      <c r="A138" s="41"/>
      <c r="B138" s="7" t="s">
        <v>31</v>
      </c>
      <c r="C138" s="20">
        <v>45129</v>
      </c>
      <c r="D138" s="21" t="s">
        <v>64</v>
      </c>
      <c r="E138" s="22">
        <v>45135</v>
      </c>
      <c r="F138" s="23">
        <f t="shared" si="4"/>
        <v>249</v>
      </c>
      <c r="G138" s="8">
        <v>227</v>
      </c>
      <c r="H138" s="8">
        <v>16</v>
      </c>
      <c r="I138" s="8">
        <v>6</v>
      </c>
      <c r="J138" s="8">
        <f t="shared" si="5"/>
        <v>14</v>
      </c>
      <c r="K138" s="8">
        <v>4</v>
      </c>
      <c r="L138" s="8">
        <v>8</v>
      </c>
      <c r="M138" s="8">
        <v>2</v>
      </c>
    </row>
    <row r="139" spans="1:13" x14ac:dyDescent="0.55000000000000004">
      <c r="A139" s="41"/>
      <c r="B139" s="7" t="s">
        <v>32</v>
      </c>
      <c r="C139" s="20">
        <v>45136</v>
      </c>
      <c r="D139" s="21" t="s">
        <v>64</v>
      </c>
      <c r="E139" s="22">
        <v>45142</v>
      </c>
      <c r="F139" s="23">
        <f t="shared" si="4"/>
        <v>236</v>
      </c>
      <c r="G139" s="8">
        <v>206</v>
      </c>
      <c r="H139" s="8">
        <v>29</v>
      </c>
      <c r="I139" s="8">
        <v>1</v>
      </c>
      <c r="J139" s="8">
        <f t="shared" si="5"/>
        <v>12</v>
      </c>
      <c r="K139" s="8">
        <v>11</v>
      </c>
      <c r="L139" s="8">
        <v>1</v>
      </c>
      <c r="M139" s="8">
        <v>0</v>
      </c>
    </row>
    <row r="140" spans="1:13" x14ac:dyDescent="0.55000000000000004">
      <c r="A140" s="41"/>
      <c r="B140" s="7" t="s">
        <v>33</v>
      </c>
      <c r="C140" s="20">
        <v>45143</v>
      </c>
      <c r="D140" s="21" t="s">
        <v>64</v>
      </c>
      <c r="E140" s="22">
        <v>45149</v>
      </c>
      <c r="F140" s="23">
        <f t="shared" si="4"/>
        <v>241</v>
      </c>
      <c r="G140" s="8">
        <v>210</v>
      </c>
      <c r="H140" s="8">
        <v>21</v>
      </c>
      <c r="I140" s="8">
        <v>10</v>
      </c>
      <c r="J140" s="8">
        <f t="shared" si="5"/>
        <v>21</v>
      </c>
      <c r="K140" s="8">
        <v>5</v>
      </c>
      <c r="L140" s="8">
        <v>11</v>
      </c>
      <c r="M140" s="8">
        <v>5</v>
      </c>
    </row>
    <row r="141" spans="1:13" x14ac:dyDescent="0.55000000000000004">
      <c r="A141" s="41"/>
      <c r="B141" s="7" t="s">
        <v>34</v>
      </c>
      <c r="C141" s="20">
        <v>45150</v>
      </c>
      <c r="D141" s="21" t="s">
        <v>64</v>
      </c>
      <c r="E141" s="22">
        <v>45156</v>
      </c>
      <c r="F141" s="23">
        <f t="shared" si="4"/>
        <v>371</v>
      </c>
      <c r="G141" s="8">
        <v>315</v>
      </c>
      <c r="H141" s="8">
        <v>50</v>
      </c>
      <c r="I141" s="8">
        <v>6</v>
      </c>
      <c r="J141" s="8">
        <f t="shared" si="5"/>
        <v>11</v>
      </c>
      <c r="K141" s="8">
        <v>3</v>
      </c>
      <c r="L141" s="8">
        <v>3</v>
      </c>
      <c r="M141" s="8">
        <v>5</v>
      </c>
    </row>
    <row r="142" spans="1:13" x14ac:dyDescent="0.55000000000000004">
      <c r="A142" s="41"/>
      <c r="B142" s="7" t="s">
        <v>35</v>
      </c>
      <c r="C142" s="20">
        <v>45157</v>
      </c>
      <c r="D142" s="21" t="s">
        <v>64</v>
      </c>
      <c r="E142" s="22">
        <v>45163</v>
      </c>
      <c r="F142" s="23">
        <f t="shared" si="4"/>
        <v>204</v>
      </c>
      <c r="G142" s="8">
        <v>176</v>
      </c>
      <c r="H142" s="8">
        <v>21</v>
      </c>
      <c r="I142" s="8">
        <v>7</v>
      </c>
      <c r="J142" s="8">
        <f t="shared" si="5"/>
        <v>8</v>
      </c>
      <c r="K142" s="8">
        <v>3</v>
      </c>
      <c r="L142" s="8">
        <v>2</v>
      </c>
      <c r="M142" s="8">
        <v>3</v>
      </c>
    </row>
    <row r="143" spans="1:13" x14ac:dyDescent="0.55000000000000004">
      <c r="A143" s="41"/>
      <c r="B143" s="7" t="s">
        <v>36</v>
      </c>
      <c r="C143" s="20">
        <v>45164</v>
      </c>
      <c r="D143" s="21" t="s">
        <v>64</v>
      </c>
      <c r="E143" s="22">
        <v>45170</v>
      </c>
      <c r="F143" s="23">
        <f t="shared" si="4"/>
        <v>203</v>
      </c>
      <c r="G143" s="8">
        <v>195</v>
      </c>
      <c r="H143" s="8">
        <v>8</v>
      </c>
      <c r="I143" s="8">
        <v>0</v>
      </c>
      <c r="J143" s="8">
        <f t="shared" si="5"/>
        <v>20</v>
      </c>
      <c r="K143" s="8">
        <v>2</v>
      </c>
      <c r="L143" s="8">
        <v>3</v>
      </c>
      <c r="M143" s="8">
        <v>15</v>
      </c>
    </row>
    <row r="144" spans="1:13" x14ac:dyDescent="0.55000000000000004">
      <c r="A144" s="41"/>
      <c r="B144" s="7" t="s">
        <v>37</v>
      </c>
      <c r="C144" s="20">
        <v>45171</v>
      </c>
      <c r="D144" s="21" t="s">
        <v>64</v>
      </c>
      <c r="E144" s="22">
        <v>45177</v>
      </c>
      <c r="F144" s="23">
        <f t="shared" si="4"/>
        <v>266</v>
      </c>
      <c r="G144" s="8">
        <v>246</v>
      </c>
      <c r="H144" s="8">
        <v>17</v>
      </c>
      <c r="I144" s="8">
        <v>3</v>
      </c>
      <c r="J144" s="8">
        <f t="shared" si="5"/>
        <v>64</v>
      </c>
      <c r="K144" s="8">
        <v>25</v>
      </c>
      <c r="L144" s="8">
        <v>23</v>
      </c>
      <c r="M144" s="8">
        <v>16</v>
      </c>
    </row>
    <row r="145" spans="1:13" x14ac:dyDescent="0.55000000000000004">
      <c r="A145" s="41"/>
      <c r="B145" s="7" t="s">
        <v>38</v>
      </c>
      <c r="C145" s="20">
        <v>45178</v>
      </c>
      <c r="D145" s="21" t="s">
        <v>64</v>
      </c>
      <c r="E145" s="22">
        <v>45184</v>
      </c>
      <c r="F145" s="23">
        <f t="shared" si="4"/>
        <v>240</v>
      </c>
      <c r="G145" s="8">
        <v>201</v>
      </c>
      <c r="H145" s="8">
        <v>22</v>
      </c>
      <c r="I145" s="8">
        <v>17</v>
      </c>
      <c r="J145" s="8">
        <f t="shared" si="5"/>
        <v>87</v>
      </c>
      <c r="K145" s="8">
        <v>19</v>
      </c>
      <c r="L145" s="8">
        <v>40</v>
      </c>
      <c r="M145" s="8">
        <v>28</v>
      </c>
    </row>
    <row r="146" spans="1:13" x14ac:dyDescent="0.55000000000000004">
      <c r="A146" s="41"/>
      <c r="B146" s="7" t="s">
        <v>39</v>
      </c>
      <c r="C146" s="20">
        <v>45185</v>
      </c>
      <c r="D146" s="21" t="s">
        <v>64</v>
      </c>
      <c r="E146" s="22">
        <v>45191</v>
      </c>
      <c r="F146" s="23">
        <f t="shared" si="4"/>
        <v>290</v>
      </c>
      <c r="G146" s="8">
        <v>251</v>
      </c>
      <c r="H146" s="8">
        <v>34</v>
      </c>
      <c r="I146" s="8">
        <v>5</v>
      </c>
      <c r="J146" s="8">
        <f t="shared" si="5"/>
        <v>84</v>
      </c>
      <c r="K146" s="8">
        <v>33</v>
      </c>
      <c r="L146" s="8">
        <v>34</v>
      </c>
      <c r="M146" s="8">
        <v>17</v>
      </c>
    </row>
    <row r="147" spans="1:13" x14ac:dyDescent="0.55000000000000004">
      <c r="A147" s="41"/>
      <c r="B147" s="7" t="s">
        <v>40</v>
      </c>
      <c r="C147" s="20">
        <v>45192</v>
      </c>
      <c r="D147" s="21" t="s">
        <v>64</v>
      </c>
      <c r="E147" s="22">
        <v>45198</v>
      </c>
      <c r="F147" s="23">
        <f t="shared" si="4"/>
        <v>185</v>
      </c>
      <c r="G147" s="8">
        <v>158</v>
      </c>
      <c r="H147" s="8">
        <v>27</v>
      </c>
      <c r="I147" s="8">
        <v>0</v>
      </c>
      <c r="J147" s="8">
        <f t="shared" si="5"/>
        <v>74</v>
      </c>
      <c r="K147" s="8">
        <v>32</v>
      </c>
      <c r="L147" s="8">
        <v>25</v>
      </c>
      <c r="M147" s="8">
        <v>17</v>
      </c>
    </row>
    <row r="148" spans="1:13" x14ac:dyDescent="0.55000000000000004">
      <c r="A148" s="41"/>
      <c r="B148" s="7" t="s">
        <v>41</v>
      </c>
      <c r="C148" s="20">
        <v>45199</v>
      </c>
      <c r="D148" s="21" t="s">
        <v>64</v>
      </c>
      <c r="E148" s="22">
        <v>45205</v>
      </c>
      <c r="F148" s="23">
        <f t="shared" si="4"/>
        <v>198</v>
      </c>
      <c r="G148" s="8">
        <v>177</v>
      </c>
      <c r="H148" s="8">
        <v>13</v>
      </c>
      <c r="I148" s="8">
        <v>8</v>
      </c>
      <c r="J148" s="8">
        <f t="shared" si="5"/>
        <v>73</v>
      </c>
      <c r="K148" s="8">
        <v>32</v>
      </c>
      <c r="L148" s="8">
        <v>24</v>
      </c>
      <c r="M148" s="8">
        <v>17</v>
      </c>
    </row>
    <row r="149" spans="1:13" x14ac:dyDescent="0.55000000000000004">
      <c r="A149" s="41"/>
      <c r="B149" s="7" t="s">
        <v>42</v>
      </c>
      <c r="C149" s="20">
        <v>45206</v>
      </c>
      <c r="D149" s="21" t="s">
        <v>64</v>
      </c>
      <c r="E149" s="22">
        <v>45212</v>
      </c>
      <c r="F149" s="23">
        <f t="shared" si="4"/>
        <v>152</v>
      </c>
      <c r="G149" s="8">
        <v>141</v>
      </c>
      <c r="H149" s="8">
        <v>11</v>
      </c>
      <c r="I149" s="8">
        <v>0</v>
      </c>
      <c r="J149" s="8">
        <f t="shared" si="5"/>
        <v>46</v>
      </c>
      <c r="K149" s="8">
        <v>25</v>
      </c>
      <c r="L149" s="8">
        <v>11</v>
      </c>
      <c r="M149" s="8">
        <v>10</v>
      </c>
    </row>
    <row r="150" spans="1:13" x14ac:dyDescent="0.55000000000000004">
      <c r="A150" s="41"/>
      <c r="B150" s="7" t="s">
        <v>43</v>
      </c>
      <c r="C150" s="20">
        <v>45213</v>
      </c>
      <c r="D150" s="21" t="s">
        <v>64</v>
      </c>
      <c r="E150" s="22">
        <v>45219</v>
      </c>
      <c r="F150" s="23">
        <f t="shared" si="4"/>
        <v>191</v>
      </c>
      <c r="G150" s="8">
        <v>184</v>
      </c>
      <c r="H150" s="8">
        <v>7</v>
      </c>
      <c r="I150" s="8">
        <v>0</v>
      </c>
      <c r="J150" s="8">
        <f t="shared" si="5"/>
        <v>54</v>
      </c>
      <c r="K150" s="8">
        <v>33</v>
      </c>
      <c r="L150" s="8">
        <v>13</v>
      </c>
      <c r="M150" s="8">
        <v>8</v>
      </c>
    </row>
    <row r="151" spans="1:13" x14ac:dyDescent="0.55000000000000004">
      <c r="A151" s="41"/>
      <c r="B151" s="7" t="s">
        <v>44</v>
      </c>
      <c r="C151" s="20">
        <v>45220</v>
      </c>
      <c r="D151" s="21" t="s">
        <v>64</v>
      </c>
      <c r="E151" s="22">
        <v>45226</v>
      </c>
      <c r="F151" s="23">
        <f t="shared" si="4"/>
        <v>202</v>
      </c>
      <c r="G151" s="8">
        <v>180</v>
      </c>
      <c r="H151" s="8">
        <v>22</v>
      </c>
      <c r="I151" s="8">
        <v>0</v>
      </c>
      <c r="J151" s="8">
        <f t="shared" si="5"/>
        <v>52</v>
      </c>
      <c r="K151" s="8">
        <v>18</v>
      </c>
      <c r="L151" s="8">
        <v>17</v>
      </c>
      <c r="M151" s="8">
        <v>17</v>
      </c>
    </row>
    <row r="152" spans="1:13" x14ac:dyDescent="0.55000000000000004">
      <c r="A152" s="41"/>
      <c r="B152" s="7" t="s">
        <v>45</v>
      </c>
      <c r="C152" s="20">
        <v>45227</v>
      </c>
      <c r="D152" s="21" t="s">
        <v>64</v>
      </c>
      <c r="E152" s="22">
        <v>45233</v>
      </c>
      <c r="F152" s="23">
        <f t="shared" si="4"/>
        <v>145</v>
      </c>
      <c r="G152" s="8">
        <v>132</v>
      </c>
      <c r="H152" s="8">
        <v>10</v>
      </c>
      <c r="I152" s="8">
        <v>3</v>
      </c>
      <c r="J152" s="8">
        <f t="shared" si="5"/>
        <v>79</v>
      </c>
      <c r="K152" s="8">
        <v>32</v>
      </c>
      <c r="L152" s="8">
        <v>33</v>
      </c>
      <c r="M152" s="8">
        <v>14</v>
      </c>
    </row>
    <row r="153" spans="1:13" x14ac:dyDescent="0.55000000000000004">
      <c r="A153" s="41"/>
      <c r="B153" s="7" t="s">
        <v>46</v>
      </c>
      <c r="C153" s="20">
        <v>45234</v>
      </c>
      <c r="D153" s="21" t="s">
        <v>64</v>
      </c>
      <c r="E153" s="22">
        <v>45240</v>
      </c>
      <c r="F153" s="23">
        <f t="shared" si="4"/>
        <v>212</v>
      </c>
      <c r="G153" s="8">
        <v>184</v>
      </c>
      <c r="H153" s="8">
        <v>26</v>
      </c>
      <c r="I153" s="8">
        <v>2</v>
      </c>
      <c r="J153" s="8">
        <f t="shared" si="5"/>
        <v>105</v>
      </c>
      <c r="K153" s="8">
        <v>35</v>
      </c>
      <c r="L153" s="8">
        <v>41</v>
      </c>
      <c r="M153" s="8">
        <v>29</v>
      </c>
    </row>
    <row r="154" spans="1:13" x14ac:dyDescent="0.55000000000000004">
      <c r="A154" s="41"/>
      <c r="B154" s="7" t="s">
        <v>47</v>
      </c>
      <c r="C154" s="20">
        <v>45241</v>
      </c>
      <c r="D154" s="21" t="s">
        <v>64</v>
      </c>
      <c r="E154" s="22">
        <v>45247</v>
      </c>
      <c r="F154" s="23">
        <f t="shared" si="4"/>
        <v>180</v>
      </c>
      <c r="G154" s="8">
        <v>154</v>
      </c>
      <c r="H154" s="8">
        <v>25</v>
      </c>
      <c r="I154" s="8">
        <v>1</v>
      </c>
      <c r="J154" s="8">
        <f t="shared" si="5"/>
        <v>192</v>
      </c>
      <c r="K154" s="8">
        <v>72</v>
      </c>
      <c r="L154" s="8">
        <v>88</v>
      </c>
      <c r="M154" s="8">
        <v>32</v>
      </c>
    </row>
    <row r="155" spans="1:13" x14ac:dyDescent="0.55000000000000004">
      <c r="A155" s="41"/>
      <c r="B155" s="7" t="s">
        <v>48</v>
      </c>
      <c r="C155" s="20">
        <v>45248</v>
      </c>
      <c r="D155" s="21" t="s">
        <v>64</v>
      </c>
      <c r="E155" s="22">
        <v>45254</v>
      </c>
      <c r="F155" s="23">
        <f t="shared" si="4"/>
        <v>174</v>
      </c>
      <c r="G155" s="8">
        <v>143</v>
      </c>
      <c r="H155" s="8">
        <v>31</v>
      </c>
      <c r="I155" s="8">
        <v>0</v>
      </c>
      <c r="J155" s="8">
        <f t="shared" si="5"/>
        <v>273</v>
      </c>
      <c r="K155" s="8">
        <v>112</v>
      </c>
      <c r="L155" s="8">
        <v>118</v>
      </c>
      <c r="M155" s="8">
        <v>43</v>
      </c>
    </row>
    <row r="156" spans="1:13" x14ac:dyDescent="0.55000000000000004">
      <c r="A156" s="41"/>
      <c r="B156" s="7" t="s">
        <v>49</v>
      </c>
      <c r="C156" s="20">
        <v>45255</v>
      </c>
      <c r="D156" s="21" t="s">
        <v>64</v>
      </c>
      <c r="E156" s="22">
        <v>45261</v>
      </c>
      <c r="F156" s="23">
        <f t="shared" si="4"/>
        <v>119</v>
      </c>
      <c r="G156" s="8">
        <v>89</v>
      </c>
      <c r="H156" s="8">
        <v>30</v>
      </c>
      <c r="I156" s="8">
        <v>0</v>
      </c>
      <c r="J156" s="8">
        <f t="shared" si="5"/>
        <v>478</v>
      </c>
      <c r="K156" s="8">
        <v>156</v>
      </c>
      <c r="L156" s="8">
        <v>208</v>
      </c>
      <c r="M156" s="8">
        <v>114</v>
      </c>
    </row>
    <row r="157" spans="1:13" x14ac:dyDescent="0.55000000000000004">
      <c r="A157" s="41"/>
      <c r="B157" s="7" t="s">
        <v>50</v>
      </c>
      <c r="C157" s="20">
        <v>45262</v>
      </c>
      <c r="D157" s="21" t="s">
        <v>64</v>
      </c>
      <c r="E157" s="22">
        <v>45268</v>
      </c>
      <c r="F157" s="23">
        <f t="shared" si="4"/>
        <v>236</v>
      </c>
      <c r="G157" s="8">
        <v>201</v>
      </c>
      <c r="H157" s="8">
        <v>28</v>
      </c>
      <c r="I157" s="8">
        <v>7</v>
      </c>
      <c r="J157" s="8">
        <f t="shared" si="5"/>
        <v>916</v>
      </c>
      <c r="K157" s="8">
        <v>244</v>
      </c>
      <c r="L157" s="8">
        <v>441</v>
      </c>
      <c r="M157" s="8">
        <v>231</v>
      </c>
    </row>
    <row r="158" spans="1:13" x14ac:dyDescent="0.55000000000000004">
      <c r="A158" s="41"/>
      <c r="B158" s="7" t="s">
        <v>51</v>
      </c>
      <c r="C158" s="20">
        <v>45269</v>
      </c>
      <c r="D158" s="21" t="s">
        <v>64</v>
      </c>
      <c r="E158" s="22">
        <v>45275</v>
      </c>
      <c r="F158" s="23">
        <f t="shared" si="4"/>
        <v>177</v>
      </c>
      <c r="G158" s="8">
        <v>154</v>
      </c>
      <c r="H158" s="8">
        <v>23</v>
      </c>
      <c r="I158" s="8">
        <v>0</v>
      </c>
      <c r="J158" s="8">
        <f t="shared" si="5"/>
        <v>2037</v>
      </c>
      <c r="K158" s="8">
        <v>500</v>
      </c>
      <c r="L158" s="8">
        <v>982</v>
      </c>
      <c r="M158" s="8">
        <v>555</v>
      </c>
    </row>
    <row r="159" spans="1:13" x14ac:dyDescent="0.55000000000000004">
      <c r="A159" s="41"/>
      <c r="B159" s="7" t="s">
        <v>52</v>
      </c>
      <c r="C159" s="20">
        <v>45276</v>
      </c>
      <c r="D159" s="21" t="s">
        <v>64</v>
      </c>
      <c r="E159" s="22">
        <v>45282</v>
      </c>
      <c r="F159" s="23">
        <f t="shared" si="4"/>
        <v>238</v>
      </c>
      <c r="G159" s="8">
        <v>196</v>
      </c>
      <c r="H159" s="8">
        <v>33</v>
      </c>
      <c r="I159" s="8">
        <v>9</v>
      </c>
      <c r="J159" s="8">
        <f t="shared" si="5"/>
        <v>3255</v>
      </c>
      <c r="K159" s="8">
        <v>815</v>
      </c>
      <c r="L159" s="8">
        <v>1548</v>
      </c>
      <c r="M159" s="8">
        <v>892</v>
      </c>
    </row>
    <row r="160" spans="1:13" ht="14.5" thickBot="1" x14ac:dyDescent="0.6">
      <c r="A160" s="42"/>
      <c r="B160" s="11" t="s">
        <v>53</v>
      </c>
      <c r="C160" s="36">
        <v>45283</v>
      </c>
      <c r="D160" s="37" t="s">
        <v>64</v>
      </c>
      <c r="E160" s="38">
        <v>45289</v>
      </c>
      <c r="F160" s="39">
        <f t="shared" si="4"/>
        <v>300</v>
      </c>
      <c r="G160" s="12">
        <v>249</v>
      </c>
      <c r="H160" s="12">
        <v>41</v>
      </c>
      <c r="I160" s="12">
        <v>10</v>
      </c>
      <c r="J160" s="12">
        <f t="shared" si="5"/>
        <v>3993</v>
      </c>
      <c r="K160" s="12">
        <v>1183</v>
      </c>
      <c r="L160" s="12">
        <v>1863</v>
      </c>
      <c r="M160" s="12">
        <v>947</v>
      </c>
    </row>
  </sheetData>
  <mergeCells count="8">
    <mergeCell ref="A57:A108"/>
    <mergeCell ref="A109:A160"/>
    <mergeCell ref="F3:F4"/>
    <mergeCell ref="F2:I2"/>
    <mergeCell ref="J3:J4"/>
    <mergeCell ref="J2:M2"/>
    <mergeCell ref="A1:M1"/>
    <mergeCell ref="A5:A56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Katayama</dc:creator>
  <cp:lastModifiedBy>Yusuke Katayama</cp:lastModifiedBy>
  <dcterms:created xsi:type="dcterms:W3CDTF">2021-08-12T05:15:06Z</dcterms:created>
  <dcterms:modified xsi:type="dcterms:W3CDTF">2021-08-28T11:51:58Z</dcterms:modified>
</cp:coreProperties>
</file>